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OSHIBAFORM/"/>
    </mc:Choice>
  </mc:AlternateContent>
  <xr:revisionPtr revIDLastSave="0" documentId="13_ncr:1_{527E322B-7993-2445-87AF-C2281280F305}" xr6:coauthVersionLast="45" xr6:coauthVersionMax="45" xr10:uidLastSave="{00000000-0000-0000-0000-000000000000}"/>
  <bookViews>
    <workbookView xWindow="4800" yWindow="1280" windowWidth="46000" windowHeight="21880" activeTab="13" xr2:uid="{078CE755-E47E-4943-B047-A5D8E1788C82}"/>
  </bookViews>
  <sheets>
    <sheet name="Figure 3A" sheetId="1" r:id="rId1"/>
    <sheet name="Figure 3C" sheetId="2" r:id="rId2"/>
    <sheet name="Figure 3D" sheetId="3" r:id="rId3"/>
    <sheet name="Figure 4A" sheetId="5" r:id="rId4"/>
    <sheet name="Figure 4C" sheetId="6" r:id="rId5"/>
    <sheet name="Figure 4D" sheetId="7" r:id="rId6"/>
    <sheet name="Figure 4E" sheetId="8" r:id="rId7"/>
    <sheet name="Figure 5A" sheetId="9" r:id="rId8"/>
    <sheet name="Figure 5B" sheetId="10" r:id="rId9"/>
    <sheet name="Figure 6A" sheetId="11" r:id="rId10"/>
    <sheet name="Figure 6B" sheetId="12" r:id="rId11"/>
    <sheet name="Figure 7A" sheetId="15" r:id="rId12"/>
    <sheet name="Figure 7C" sheetId="13" r:id="rId13"/>
    <sheet name="Figure 7D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1" i="1" l="1"/>
  <c r="G21" i="1" s="1"/>
  <c r="I21" i="1" s="1"/>
  <c r="K21" i="1" s="1"/>
  <c r="F22" i="1"/>
  <c r="G22" i="1" s="1"/>
  <c r="I22" i="1" s="1"/>
  <c r="K22" i="1" s="1"/>
  <c r="F16" i="1"/>
  <c r="G16" i="1" s="1"/>
  <c r="I16" i="1" s="1"/>
  <c r="K16" i="1" s="1"/>
  <c r="F17" i="1"/>
  <c r="G17" i="1" s="1"/>
  <c r="I17" i="1" s="1"/>
  <c r="K17" i="1" s="1"/>
  <c r="F18" i="1"/>
  <c r="G18" i="1" s="1"/>
  <c r="I18" i="1" s="1"/>
  <c r="K18" i="1" s="1"/>
  <c r="F19" i="1"/>
  <c r="G19" i="1" s="1"/>
  <c r="I19" i="1" s="1"/>
  <c r="K19" i="1" s="1"/>
  <c r="F20" i="1"/>
  <c r="G20" i="1" s="1"/>
  <c r="I20" i="1" s="1"/>
  <c r="K20" i="1" s="1"/>
  <c r="F10" i="1"/>
  <c r="G10" i="1" s="1"/>
  <c r="I10" i="1" s="1"/>
  <c r="K10" i="1" s="1"/>
  <c r="F35" i="1"/>
  <c r="G35" i="1" s="1"/>
  <c r="I35" i="1" s="1"/>
  <c r="K35" i="1" s="1"/>
  <c r="F34" i="1"/>
  <c r="G34" i="1" s="1"/>
  <c r="I34" i="1" s="1"/>
  <c r="K34" i="1" s="1"/>
  <c r="F33" i="1"/>
  <c r="G33" i="1" s="1"/>
  <c r="I33" i="1" s="1"/>
  <c r="K33" i="1" s="1"/>
  <c r="F32" i="1"/>
  <c r="G32" i="1" s="1"/>
  <c r="I32" i="1" s="1"/>
  <c r="K32" i="1" s="1"/>
  <c r="F31" i="1"/>
  <c r="G31" i="1" s="1"/>
  <c r="I31" i="1" s="1"/>
  <c r="K31" i="1" s="1"/>
  <c r="F30" i="1"/>
  <c r="G30" i="1" s="1"/>
  <c r="I30" i="1" s="1"/>
  <c r="K30" i="1" s="1"/>
  <c r="F29" i="1"/>
  <c r="G29" i="1" s="1"/>
  <c r="I29" i="1" s="1"/>
  <c r="K29" i="1" s="1"/>
  <c r="F28" i="1"/>
  <c r="G28" i="1" s="1"/>
  <c r="I28" i="1" s="1"/>
  <c r="K28" i="1" s="1"/>
  <c r="F27" i="1"/>
  <c r="G27" i="1" s="1"/>
  <c r="I27" i="1" s="1"/>
  <c r="K27" i="1" s="1"/>
  <c r="F26" i="1"/>
  <c r="G26" i="1" s="1"/>
  <c r="I26" i="1" s="1"/>
  <c r="K26" i="1" s="1"/>
  <c r="F25" i="1"/>
  <c r="G25" i="1" s="1"/>
  <c r="I25" i="1" s="1"/>
  <c r="K25" i="1" s="1"/>
  <c r="F24" i="1"/>
  <c r="G24" i="1" s="1"/>
  <c r="I24" i="1" s="1"/>
  <c r="K24" i="1" s="1"/>
  <c r="F23" i="1"/>
  <c r="G23" i="1" s="1"/>
  <c r="I23" i="1" s="1"/>
  <c r="K23" i="1" s="1"/>
  <c r="F15" i="1"/>
  <c r="G15" i="1" s="1"/>
  <c r="I15" i="1" s="1"/>
  <c r="K15" i="1" s="1"/>
  <c r="F14" i="1"/>
  <c r="G14" i="1" s="1"/>
  <c r="I14" i="1" s="1"/>
  <c r="K14" i="1" s="1"/>
  <c r="F13" i="1"/>
  <c r="G13" i="1" s="1"/>
  <c r="I13" i="1" s="1"/>
  <c r="K13" i="1" s="1"/>
  <c r="F12" i="1"/>
  <c r="G12" i="1" s="1"/>
  <c r="I12" i="1" s="1"/>
  <c r="K12" i="1" s="1"/>
  <c r="F11" i="1"/>
  <c r="G11" i="1" s="1"/>
  <c r="I11" i="1" s="1"/>
  <c r="K11" i="1" s="1"/>
  <c r="F9" i="1"/>
  <c r="G9" i="1" s="1"/>
  <c r="I9" i="1" s="1"/>
  <c r="K9" i="1" s="1"/>
  <c r="F8" i="1"/>
  <c r="G8" i="1" s="1"/>
  <c r="I8" i="1" s="1"/>
  <c r="K8" i="1" s="1"/>
  <c r="F7" i="1"/>
  <c r="G7" i="1" s="1"/>
  <c r="I7" i="1" s="1"/>
  <c r="K7" i="1" s="1"/>
  <c r="F6" i="1"/>
  <c r="G6" i="1" s="1"/>
  <c r="I6" i="1" s="1"/>
  <c r="K6" i="1" s="1"/>
  <c r="F5" i="1"/>
  <c r="G5" i="1" s="1"/>
  <c r="I5" i="1" s="1"/>
  <c r="K5" i="1" s="1"/>
  <c r="O7" i="1" l="1"/>
  <c r="P8" i="1"/>
  <c r="Q8" i="1" s="1"/>
  <c r="O8" i="1"/>
  <c r="P6" i="1"/>
  <c r="Q6" i="1" s="1"/>
  <c r="O9" i="1"/>
  <c r="P7" i="1"/>
  <c r="Q7" i="1" s="1"/>
  <c r="O6" i="1"/>
  <c r="P9" i="1"/>
  <c r="Q9" i="1" s="1"/>
</calcChain>
</file>

<file path=xl/sharedStrings.xml><?xml version="1.0" encoding="utf-8"?>
<sst xmlns="http://schemas.openxmlformats.org/spreadsheetml/2006/main" count="630" uniqueCount="91">
  <si>
    <t>avg</t>
  </si>
  <si>
    <t>thru curve</t>
  </si>
  <si>
    <t>total mL sample</t>
  </si>
  <si>
    <t>total ug in sample</t>
  </si>
  <si>
    <t>g wet weight</t>
  </si>
  <si>
    <t>ug/lobe</t>
  </si>
  <si>
    <t>Bleo</t>
  </si>
  <si>
    <t>bleo</t>
  </si>
  <si>
    <t>Hydroxyproline Assay: CelGene2</t>
  </si>
  <si>
    <t>stdev</t>
  </si>
  <si>
    <t>sem</t>
  </si>
  <si>
    <t>n</t>
  </si>
  <si>
    <t>PBS</t>
  </si>
  <si>
    <t>WT</t>
  </si>
  <si>
    <t>JNK1loxP</t>
  </si>
  <si>
    <t xml:space="preserve"> +/+</t>
  </si>
  <si>
    <t>LoxP</t>
  </si>
  <si>
    <t>Con</t>
  </si>
  <si>
    <t xml:space="preserve"> +/+ PBS</t>
  </si>
  <si>
    <t xml:space="preserve">  +/+ BLEO</t>
  </si>
  <si>
    <t>LoxP PBS</t>
  </si>
  <si>
    <t>LoxP BLEO</t>
  </si>
  <si>
    <t>PBS WT</t>
  </si>
  <si>
    <t>PBS D-EPI</t>
  </si>
  <si>
    <t>Bleo WT</t>
  </si>
  <si>
    <t>Bleo D-EPI</t>
  </si>
  <si>
    <t>Tri</t>
  </si>
  <si>
    <t>SEM</t>
  </si>
  <si>
    <t>pos/pos PBS</t>
  </si>
  <si>
    <t>Hydroxyproline Exp 2009</t>
  </si>
  <si>
    <t>pos/pos TGFb</t>
  </si>
  <si>
    <t>lox/lox PBS</t>
  </si>
  <si>
    <t>lox/lox TGFb</t>
  </si>
  <si>
    <t>sample</t>
  </si>
  <si>
    <t>OD1</t>
  </si>
  <si>
    <t>OD2</t>
  </si>
  <si>
    <t>av. OD</t>
  </si>
  <si>
    <t>dil.f.</t>
  </si>
  <si>
    <t>Collagen (ug)</t>
  </si>
  <si>
    <t>Treatment</t>
  </si>
  <si>
    <t xml:space="preserve"> +/+ control 21 days</t>
  </si>
  <si>
    <t>JNK1 LoxP</t>
  </si>
  <si>
    <t>Ad control</t>
  </si>
  <si>
    <t>AdTGF-β1 223/225</t>
  </si>
  <si>
    <t xml:space="preserve"> +/+ A-TGF-beta 21 days</t>
  </si>
  <si>
    <t>LoxP control 21 days</t>
  </si>
  <si>
    <t>LoxP A-TGF-beta 21 days</t>
  </si>
  <si>
    <t>Average from independent scorers</t>
  </si>
  <si>
    <t>Contr</t>
  </si>
  <si>
    <t>a-TGFb1</t>
  </si>
  <si>
    <t>no dox</t>
  </si>
  <si>
    <t xml:space="preserve"> +/+ no dox</t>
  </si>
  <si>
    <t>Ad Control</t>
  </si>
  <si>
    <t>Ad TGF</t>
  </si>
  <si>
    <t>Bleomycin</t>
  </si>
  <si>
    <t>JNK1 Loxp no dox</t>
  </si>
  <si>
    <t>AdTGF</t>
  </si>
  <si>
    <t>Lox/Lox</t>
  </si>
  <si>
    <t>a-SMA</t>
  </si>
  <si>
    <t>Col1A1</t>
  </si>
  <si>
    <t>FSP1</t>
  </si>
  <si>
    <t>HMGA2</t>
  </si>
  <si>
    <t>Vimentin</t>
  </si>
  <si>
    <t>BLEO</t>
  </si>
  <si>
    <t>JNKLoxP</t>
  </si>
  <si>
    <t>CCSP</t>
  </si>
  <si>
    <t>ecad</t>
  </si>
  <si>
    <t>ZO-1</t>
  </si>
  <si>
    <t>SPC</t>
  </si>
  <si>
    <t>Ecad</t>
  </si>
  <si>
    <t>Col1a1</t>
  </si>
  <si>
    <t>control</t>
  </si>
  <si>
    <t>Adeno</t>
  </si>
  <si>
    <t>adeno</t>
  </si>
  <si>
    <t>A-SMA</t>
  </si>
  <si>
    <t>COL1a1</t>
  </si>
  <si>
    <t>TGF</t>
  </si>
  <si>
    <t>average</t>
  </si>
  <si>
    <t>thru line</t>
  </si>
  <si>
    <t>per lobe</t>
  </si>
  <si>
    <t>WT JNK1</t>
  </si>
  <si>
    <t>JNK1Loxp</t>
  </si>
  <si>
    <t>Wt JNK1</t>
  </si>
  <si>
    <t>Wt JNK1 dox</t>
  </si>
  <si>
    <t>JNK1Loxp dox</t>
  </si>
  <si>
    <t>Wt JNK1 TGF</t>
  </si>
  <si>
    <t>JNK1Loxp TGF</t>
  </si>
  <si>
    <t>Wt JNK1 dox TGF</t>
  </si>
  <si>
    <t>JNK1Loxp dox TGF</t>
  </si>
  <si>
    <t>WT JNK</t>
  </si>
  <si>
    <t>WT JNK TG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on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/>
    <xf numFmtId="2" fontId="0" fillId="0" borderId="0" xfId="0" applyNumberFormat="1"/>
  </cellXfs>
  <cellStyles count="2">
    <cellStyle name="None" xfId="1" xr:uid="{9E6A307E-CCA2-0C41-83A8-441382C2E81C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4CC1E-1D8D-0141-97FD-9E17EC3B3457}">
  <dimension ref="C4:R35"/>
  <sheetViews>
    <sheetView workbookViewId="0">
      <selection activeCell="L68" sqref="L68"/>
    </sheetView>
  </sheetViews>
  <sheetFormatPr baseColWidth="10" defaultRowHeight="16" x14ac:dyDescent="0.2"/>
  <cols>
    <col min="12" max="12" width="26.33203125" customWidth="1"/>
    <col min="21" max="21" width="11.83203125" customWidth="1"/>
  </cols>
  <sheetData>
    <row r="4" spans="3:18" x14ac:dyDescent="0.2">
      <c r="F4" t="s">
        <v>0</v>
      </c>
      <c r="G4" t="s">
        <v>1</v>
      </c>
      <c r="H4" t="s">
        <v>2</v>
      </c>
      <c r="I4" t="s">
        <v>3</v>
      </c>
      <c r="J4" t="s">
        <v>4</v>
      </c>
      <c r="K4" t="s">
        <v>5</v>
      </c>
    </row>
    <row r="5" spans="3:18" x14ac:dyDescent="0.2">
      <c r="C5">
        <v>1</v>
      </c>
      <c r="D5">
        <v>0.34100000000000003</v>
      </c>
      <c r="E5">
        <v>0.379</v>
      </c>
      <c r="F5">
        <f t="shared" ref="F5:F10" si="0">AVERAGE(D5:E5)</f>
        <v>0.36</v>
      </c>
      <c r="G5">
        <f>(8.3259*F5)-1.8491</f>
        <v>1.1482240000000004</v>
      </c>
      <c r="H5">
        <v>3</v>
      </c>
      <c r="I5">
        <f t="shared" ref="I5:I10" si="1">G5*H5</f>
        <v>3.4446720000000011</v>
      </c>
      <c r="J5">
        <v>0.05</v>
      </c>
      <c r="K5">
        <f t="shared" ref="K5:K10" si="2">I5/J5</f>
        <v>68.893440000000012</v>
      </c>
      <c r="L5" s="1" t="s">
        <v>12</v>
      </c>
      <c r="M5" t="s">
        <v>13</v>
      </c>
      <c r="O5" t="s">
        <v>8</v>
      </c>
      <c r="P5" t="s">
        <v>9</v>
      </c>
      <c r="Q5" t="s">
        <v>10</v>
      </c>
      <c r="R5" t="s">
        <v>11</v>
      </c>
    </row>
    <row r="6" spans="3:18" x14ac:dyDescent="0.2">
      <c r="C6">
        <v>2</v>
      </c>
      <c r="D6">
        <v>0.47599999999999998</v>
      </c>
      <c r="E6">
        <v>0.52400000000000002</v>
      </c>
      <c r="F6">
        <f t="shared" si="0"/>
        <v>0.5</v>
      </c>
      <c r="G6">
        <f t="shared" ref="G6:G10" si="3">(8.3259*F6)-1.8491</f>
        <v>2.3138500000000004</v>
      </c>
      <c r="H6">
        <v>3</v>
      </c>
      <c r="I6">
        <f t="shared" si="1"/>
        <v>6.9415500000000012</v>
      </c>
      <c r="J6">
        <v>0.05</v>
      </c>
      <c r="K6">
        <f t="shared" si="2"/>
        <v>138.83100000000002</v>
      </c>
      <c r="L6" s="1" t="s">
        <v>12</v>
      </c>
      <c r="M6" t="s">
        <v>13</v>
      </c>
      <c r="O6">
        <f>AVERAGE(K5:K10)</f>
        <v>96.660316500000008</v>
      </c>
      <c r="P6">
        <f>STDEV(K5:K10)</f>
        <v>30.982988552460647</v>
      </c>
      <c r="Q6">
        <f>P6/SQRT(R6)</f>
        <v>12.648752110003498</v>
      </c>
      <c r="R6">
        <v>6</v>
      </c>
    </row>
    <row r="7" spans="3:18" x14ac:dyDescent="0.2">
      <c r="C7">
        <v>3</v>
      </c>
      <c r="D7">
        <v>0.45100000000000001</v>
      </c>
      <c r="E7">
        <v>0.503</v>
      </c>
      <c r="F7">
        <f t="shared" si="0"/>
        <v>0.47699999999999998</v>
      </c>
      <c r="G7">
        <f t="shared" si="3"/>
        <v>2.1223543</v>
      </c>
      <c r="H7">
        <v>3</v>
      </c>
      <c r="I7">
        <f t="shared" si="1"/>
        <v>6.3670629000000005</v>
      </c>
      <c r="J7">
        <v>0.05</v>
      </c>
      <c r="K7">
        <f t="shared" si="2"/>
        <v>127.34125800000001</v>
      </c>
      <c r="L7" s="1" t="s">
        <v>12</v>
      </c>
      <c r="M7" t="s">
        <v>13</v>
      </c>
      <c r="O7">
        <f>AVERAGE(K11:K22)</f>
        <v>219.44652675</v>
      </c>
      <c r="P7">
        <f>STDEV(K11:K22)</f>
        <v>37.896443885837911</v>
      </c>
      <c r="Q7">
        <f>P7/SQRT(R7)</f>
        <v>10.939761039409033</v>
      </c>
      <c r="R7">
        <v>12</v>
      </c>
    </row>
    <row r="8" spans="3:18" x14ac:dyDescent="0.2">
      <c r="C8">
        <v>4</v>
      </c>
      <c r="D8">
        <v>0.375</v>
      </c>
      <c r="E8">
        <v>0.41599999999999998</v>
      </c>
      <c r="F8">
        <f t="shared" si="0"/>
        <v>0.39549999999999996</v>
      </c>
      <c r="G8">
        <f t="shared" si="3"/>
        <v>1.4437934499999998</v>
      </c>
      <c r="H8">
        <v>3</v>
      </c>
      <c r="I8">
        <f t="shared" si="1"/>
        <v>4.3313803499999999</v>
      </c>
      <c r="J8">
        <v>0.05</v>
      </c>
      <c r="K8">
        <f t="shared" si="2"/>
        <v>86.627606999999998</v>
      </c>
      <c r="L8" s="1" t="s">
        <v>12</v>
      </c>
      <c r="M8" t="s">
        <v>13</v>
      </c>
      <c r="O8">
        <f>AVERAGE(K23:K27)</f>
        <v>79.434029400000014</v>
      </c>
      <c r="P8">
        <f>STDEV(K23:K27)</f>
        <v>19.501330277267346</v>
      </c>
      <c r="Q8">
        <f>P8/SQRT(R8)</f>
        <v>8.7212600303289207</v>
      </c>
      <c r="R8">
        <v>5</v>
      </c>
    </row>
    <row r="9" spans="3:18" x14ac:dyDescent="0.2">
      <c r="C9">
        <v>5</v>
      </c>
      <c r="D9">
        <v>0.31900000000000001</v>
      </c>
      <c r="E9">
        <v>0.373</v>
      </c>
      <c r="F9">
        <f t="shared" si="0"/>
        <v>0.34599999999999997</v>
      </c>
      <c r="G9">
        <f t="shared" si="3"/>
        <v>1.0316614</v>
      </c>
      <c r="H9">
        <v>3</v>
      </c>
      <c r="I9">
        <f t="shared" si="1"/>
        <v>3.0949841999999999</v>
      </c>
      <c r="J9">
        <v>0.05</v>
      </c>
      <c r="K9">
        <f t="shared" si="2"/>
        <v>61.899683999999993</v>
      </c>
      <c r="L9" s="1" t="s">
        <v>12</v>
      </c>
      <c r="M9" t="s">
        <v>13</v>
      </c>
      <c r="O9">
        <f>AVERAGE(K28:K35)</f>
        <v>122.69540579999999</v>
      </c>
      <c r="P9">
        <f>STDEV(K29:K35)</f>
        <v>17.878098433398822</v>
      </c>
      <c r="Q9">
        <f t="shared" ref="Q9" si="4">P9/SQRT(R9)</f>
        <v>6.3208623184884489</v>
      </c>
      <c r="R9">
        <v>8</v>
      </c>
    </row>
    <row r="10" spans="3:18" x14ac:dyDescent="0.2">
      <c r="C10">
        <v>6</v>
      </c>
      <c r="D10">
        <v>0.42</v>
      </c>
      <c r="E10">
        <v>0.41</v>
      </c>
      <c r="F10">
        <f t="shared" si="0"/>
        <v>0.41499999999999998</v>
      </c>
      <c r="G10">
        <f t="shared" si="3"/>
        <v>1.6061485000000002</v>
      </c>
      <c r="H10">
        <v>3</v>
      </c>
      <c r="I10">
        <f t="shared" si="1"/>
        <v>4.818445500000001</v>
      </c>
      <c r="J10">
        <v>0.05</v>
      </c>
      <c r="K10">
        <f t="shared" si="2"/>
        <v>96.368910000000014</v>
      </c>
      <c r="L10" s="1" t="s">
        <v>12</v>
      </c>
      <c r="M10" t="s">
        <v>13</v>
      </c>
    </row>
    <row r="11" spans="3:18" x14ac:dyDescent="0.2">
      <c r="C11">
        <v>7</v>
      </c>
      <c r="D11">
        <v>0.56999999999999995</v>
      </c>
      <c r="E11">
        <v>0.59599999999999997</v>
      </c>
      <c r="F11">
        <f>AVERAGE(D11:E11)</f>
        <v>0.58299999999999996</v>
      </c>
      <c r="G11">
        <f>(8.3259*F11)-1.8491</f>
        <v>3.0048997000000002</v>
      </c>
      <c r="H11">
        <v>3</v>
      </c>
      <c r="I11">
        <f>G11*H11</f>
        <v>9.0146991000000014</v>
      </c>
      <c r="J11">
        <v>0.05</v>
      </c>
      <c r="K11">
        <f>I11/J11</f>
        <v>180.29398200000003</v>
      </c>
      <c r="L11" s="1" t="s">
        <v>6</v>
      </c>
      <c r="M11" t="s">
        <v>13</v>
      </c>
    </row>
    <row r="12" spans="3:18" x14ac:dyDescent="0.2">
      <c r="C12">
        <v>8</v>
      </c>
      <c r="D12">
        <v>0.60099999999999998</v>
      </c>
      <c r="E12">
        <v>0.65500000000000003</v>
      </c>
      <c r="F12">
        <f>AVERAGE(D12:E12)</f>
        <v>0.628</v>
      </c>
      <c r="G12">
        <f>(8.3259*F12)-1.8491</f>
        <v>3.3795652000000009</v>
      </c>
      <c r="H12">
        <v>3</v>
      </c>
      <c r="I12">
        <f>G12*H12</f>
        <v>10.138695600000002</v>
      </c>
      <c r="J12">
        <v>0.05</v>
      </c>
      <c r="K12">
        <f>I12/J12</f>
        <v>202.77391200000002</v>
      </c>
      <c r="L12" s="1" t="s">
        <v>6</v>
      </c>
      <c r="M12" t="s">
        <v>13</v>
      </c>
    </row>
    <row r="13" spans="3:18" x14ac:dyDescent="0.2">
      <c r="C13">
        <v>9</v>
      </c>
      <c r="D13">
        <v>0.69199999999999995</v>
      </c>
      <c r="E13">
        <v>0.75900000000000001</v>
      </c>
      <c r="F13">
        <f>AVERAGE(D13:E13)</f>
        <v>0.72550000000000003</v>
      </c>
      <c r="G13">
        <f>(8.3259*F13)-1.8491</f>
        <v>4.1913404500000011</v>
      </c>
      <c r="H13">
        <v>3</v>
      </c>
      <c r="I13">
        <f>G13*H13</f>
        <v>12.574021350000002</v>
      </c>
      <c r="J13">
        <v>0.05</v>
      </c>
      <c r="K13">
        <f>I13/J13</f>
        <v>251.48042700000005</v>
      </c>
      <c r="L13" s="1" t="s">
        <v>7</v>
      </c>
      <c r="M13" t="s">
        <v>13</v>
      </c>
    </row>
    <row r="14" spans="3:18" x14ac:dyDescent="0.2">
      <c r="C14">
        <v>10</v>
      </c>
      <c r="D14">
        <v>0.70499999999999996</v>
      </c>
      <c r="E14">
        <v>0.77500000000000002</v>
      </c>
      <c r="F14">
        <f>AVERAGE(D14:E14)</f>
        <v>0.74</v>
      </c>
      <c r="G14">
        <f>(8.3259*F14)-1.8491</f>
        <v>4.3120660000000006</v>
      </c>
      <c r="H14">
        <v>3</v>
      </c>
      <c r="I14">
        <f>G14*H14</f>
        <v>12.936198000000001</v>
      </c>
      <c r="J14">
        <v>0.05</v>
      </c>
      <c r="K14">
        <f>I14/J14</f>
        <v>258.72395999999998</v>
      </c>
      <c r="L14" s="1" t="s">
        <v>7</v>
      </c>
      <c r="M14" t="s">
        <v>13</v>
      </c>
    </row>
    <row r="15" spans="3:18" x14ac:dyDescent="0.2">
      <c r="C15">
        <v>11</v>
      </c>
      <c r="D15">
        <v>0.58399999999999996</v>
      </c>
      <c r="E15">
        <v>0.64200000000000002</v>
      </c>
      <c r="F15">
        <f>AVERAGE(D15:E15)</f>
        <v>0.61299999999999999</v>
      </c>
      <c r="G15">
        <f>(8.3259*F15)-1.8491</f>
        <v>3.2546767000000001</v>
      </c>
      <c r="H15">
        <v>3</v>
      </c>
      <c r="I15">
        <f>G15*H15</f>
        <v>9.7640300999999994</v>
      </c>
      <c r="J15">
        <v>0.05</v>
      </c>
      <c r="K15">
        <f>I15/J15</f>
        <v>195.28060199999999</v>
      </c>
      <c r="L15" s="1" t="s">
        <v>7</v>
      </c>
      <c r="M15" t="s">
        <v>13</v>
      </c>
    </row>
    <row r="16" spans="3:18" x14ac:dyDescent="0.2">
      <c r="C16">
        <v>12</v>
      </c>
      <c r="D16">
        <v>0.68</v>
      </c>
      <c r="E16">
        <v>0.68600000000000005</v>
      </c>
      <c r="F16">
        <f t="shared" ref="F16:F18" si="5">AVERAGE(D16:E16)</f>
        <v>0.68300000000000005</v>
      </c>
      <c r="G16">
        <f t="shared" ref="G16:G22" si="6">(8.3259*F16)-1.8491</f>
        <v>3.8374897000000008</v>
      </c>
      <c r="H16">
        <v>3</v>
      </c>
      <c r="I16">
        <f t="shared" ref="I16:I22" si="7">G16*H16</f>
        <v>11.512469100000002</v>
      </c>
      <c r="J16">
        <v>0.05</v>
      </c>
      <c r="K16">
        <f t="shared" ref="K16:K22" si="8">I16/J16</f>
        <v>230.24938200000003</v>
      </c>
      <c r="L16" s="1" t="s">
        <v>7</v>
      </c>
      <c r="M16" t="s">
        <v>13</v>
      </c>
    </row>
    <row r="17" spans="3:15" x14ac:dyDescent="0.2">
      <c r="C17">
        <v>13</v>
      </c>
      <c r="D17">
        <v>0.57999999999999996</v>
      </c>
      <c r="E17">
        <v>0.67500000000000004</v>
      </c>
      <c r="F17">
        <f t="shared" si="5"/>
        <v>0.62749999999999995</v>
      </c>
      <c r="G17">
        <f t="shared" si="6"/>
        <v>3.3754022500000005</v>
      </c>
      <c r="H17">
        <v>3</v>
      </c>
      <c r="I17">
        <f t="shared" si="7"/>
        <v>10.126206750000001</v>
      </c>
      <c r="J17">
        <v>0.05</v>
      </c>
      <c r="K17">
        <f t="shared" si="8"/>
        <v>202.52413500000003</v>
      </c>
      <c r="L17" s="1" t="s">
        <v>7</v>
      </c>
      <c r="M17" t="s">
        <v>13</v>
      </c>
    </row>
    <row r="18" spans="3:15" x14ac:dyDescent="0.2">
      <c r="C18">
        <v>14</v>
      </c>
      <c r="D18">
        <v>0.64200000000000002</v>
      </c>
      <c r="E18">
        <v>0.61899999999999999</v>
      </c>
      <c r="F18">
        <f t="shared" si="5"/>
        <v>0.63050000000000006</v>
      </c>
      <c r="G18">
        <f t="shared" si="6"/>
        <v>3.4003799500000014</v>
      </c>
      <c r="H18">
        <v>3</v>
      </c>
      <c r="I18">
        <f t="shared" si="7"/>
        <v>10.201139850000004</v>
      </c>
      <c r="J18">
        <v>0.05</v>
      </c>
      <c r="K18">
        <f t="shared" si="8"/>
        <v>204.02279700000008</v>
      </c>
      <c r="L18" s="1" t="s">
        <v>7</v>
      </c>
      <c r="M18" t="s">
        <v>13</v>
      </c>
    </row>
    <row r="19" spans="3:15" x14ac:dyDescent="0.2">
      <c r="C19">
        <v>15</v>
      </c>
      <c r="D19">
        <v>0.65500000000000003</v>
      </c>
      <c r="E19">
        <v>0.625</v>
      </c>
      <c r="F19">
        <f>AVERAGE(D19:E19)</f>
        <v>0.64</v>
      </c>
      <c r="G19">
        <f t="shared" si="6"/>
        <v>3.4794760000000009</v>
      </c>
      <c r="H19">
        <v>3</v>
      </c>
      <c r="I19">
        <f t="shared" si="7"/>
        <v>10.438428000000002</v>
      </c>
      <c r="J19">
        <v>0.05</v>
      </c>
      <c r="K19">
        <f t="shared" si="8"/>
        <v>208.76856000000004</v>
      </c>
      <c r="L19" s="1" t="s">
        <v>7</v>
      </c>
      <c r="M19" t="s">
        <v>13</v>
      </c>
    </row>
    <row r="20" spans="3:15" x14ac:dyDescent="0.2">
      <c r="C20">
        <v>16</v>
      </c>
      <c r="D20">
        <v>0.72399999999999998</v>
      </c>
      <c r="E20">
        <v>0.70199999999999996</v>
      </c>
      <c r="F20">
        <f>AVERAGE(D20:E20)</f>
        <v>0.71299999999999997</v>
      </c>
      <c r="G20">
        <f t="shared" si="6"/>
        <v>4.0872667000000007</v>
      </c>
      <c r="H20">
        <v>3</v>
      </c>
      <c r="I20">
        <f t="shared" si="7"/>
        <v>12.261800100000002</v>
      </c>
      <c r="J20">
        <v>0.05</v>
      </c>
      <c r="K20">
        <f t="shared" si="8"/>
        <v>245.23600200000004</v>
      </c>
      <c r="L20" s="1" t="s">
        <v>7</v>
      </c>
      <c r="M20" t="s">
        <v>13</v>
      </c>
    </row>
    <row r="21" spans="3:15" x14ac:dyDescent="0.2">
      <c r="C21">
        <v>17</v>
      </c>
      <c r="D21">
        <v>0.55500000000000005</v>
      </c>
      <c r="E21">
        <v>0.52500000000000002</v>
      </c>
      <c r="F21">
        <f t="shared" ref="F21:F22" si="9">AVERAGE(D21:E21)</f>
        <v>0.54</v>
      </c>
      <c r="G21">
        <f t="shared" si="6"/>
        <v>2.6468860000000003</v>
      </c>
      <c r="H21">
        <v>3</v>
      </c>
      <c r="I21">
        <f t="shared" si="7"/>
        <v>7.9406580000000009</v>
      </c>
      <c r="J21">
        <v>0.05</v>
      </c>
      <c r="K21">
        <f t="shared" si="8"/>
        <v>158.81316000000001</v>
      </c>
      <c r="L21" s="1" t="s">
        <v>7</v>
      </c>
      <c r="M21" t="s">
        <v>13</v>
      </c>
    </row>
    <row r="22" spans="3:15" x14ac:dyDescent="0.2">
      <c r="C22">
        <v>18</v>
      </c>
      <c r="D22">
        <v>0.82399999999999995</v>
      </c>
      <c r="E22">
        <v>0.80200000000000005</v>
      </c>
      <c r="F22">
        <f t="shared" si="9"/>
        <v>0.81299999999999994</v>
      </c>
      <c r="G22">
        <f t="shared" si="6"/>
        <v>4.9198567000000004</v>
      </c>
      <c r="H22">
        <v>3</v>
      </c>
      <c r="I22">
        <f t="shared" si="7"/>
        <v>14.759570100000001</v>
      </c>
      <c r="J22">
        <v>0.05</v>
      </c>
      <c r="K22">
        <f t="shared" si="8"/>
        <v>295.19140199999998</v>
      </c>
      <c r="L22" s="1" t="s">
        <v>7</v>
      </c>
      <c r="M22" t="s">
        <v>13</v>
      </c>
    </row>
    <row r="23" spans="3:15" x14ac:dyDescent="0.2">
      <c r="C23">
        <v>19</v>
      </c>
      <c r="D23">
        <v>0.374</v>
      </c>
      <c r="E23">
        <v>0.39100000000000001</v>
      </c>
      <c r="F23">
        <f t="shared" ref="F23:F35" si="10">AVERAGE(D23:E23)</f>
        <v>0.38250000000000001</v>
      </c>
      <c r="G23">
        <f t="shared" ref="G23:G35" si="11">(8.3259*F23)-1.8491</f>
        <v>1.3355567500000003</v>
      </c>
      <c r="H23">
        <v>3</v>
      </c>
      <c r="I23">
        <f t="shared" ref="I23:I35" si="12">G23*H23</f>
        <v>4.0066702500000009</v>
      </c>
      <c r="J23">
        <v>0.05</v>
      </c>
      <c r="K23">
        <f t="shared" ref="K23:K35" si="13">I23/J23</f>
        <v>80.13340500000001</v>
      </c>
      <c r="L23" s="1" t="s">
        <v>12</v>
      </c>
      <c r="M23" t="s">
        <v>14</v>
      </c>
    </row>
    <row r="24" spans="3:15" x14ac:dyDescent="0.2">
      <c r="C24">
        <v>20</v>
      </c>
      <c r="D24">
        <v>0.44</v>
      </c>
      <c r="E24">
        <v>0.45600000000000002</v>
      </c>
      <c r="F24">
        <f t="shared" si="10"/>
        <v>0.44800000000000001</v>
      </c>
      <c r="G24">
        <f t="shared" si="11"/>
        <v>1.8809032000000006</v>
      </c>
      <c r="H24">
        <v>3</v>
      </c>
      <c r="I24">
        <f t="shared" si="12"/>
        <v>5.6427096000000017</v>
      </c>
      <c r="J24">
        <v>0.05</v>
      </c>
      <c r="K24">
        <f t="shared" si="13"/>
        <v>112.85419200000003</v>
      </c>
      <c r="L24" s="1" t="s">
        <v>12</v>
      </c>
      <c r="M24" t="s">
        <v>14</v>
      </c>
      <c r="O24" s="1"/>
    </row>
    <row r="25" spans="3:15" x14ac:dyDescent="0.2">
      <c r="C25">
        <v>21</v>
      </c>
      <c r="D25">
        <v>0.34399999999999997</v>
      </c>
      <c r="E25">
        <v>0.36299999999999999</v>
      </c>
      <c r="F25">
        <f t="shared" si="10"/>
        <v>0.35349999999999998</v>
      </c>
      <c r="G25">
        <f t="shared" si="11"/>
        <v>1.0941056499999999</v>
      </c>
      <c r="H25">
        <v>3</v>
      </c>
      <c r="I25">
        <f t="shared" si="12"/>
        <v>3.2823169499999998</v>
      </c>
      <c r="J25">
        <v>0.05</v>
      </c>
      <c r="K25">
        <f t="shared" si="13"/>
        <v>65.646338999999998</v>
      </c>
      <c r="L25" s="1" t="s">
        <v>12</v>
      </c>
      <c r="M25" t="s">
        <v>14</v>
      </c>
      <c r="O25" s="1"/>
    </row>
    <row r="26" spans="3:15" x14ac:dyDescent="0.2">
      <c r="C26">
        <v>22</v>
      </c>
      <c r="D26">
        <v>0.35099999999999998</v>
      </c>
      <c r="E26">
        <v>0.36299999999999999</v>
      </c>
      <c r="F26">
        <f t="shared" si="10"/>
        <v>0.35699999999999998</v>
      </c>
      <c r="G26">
        <f t="shared" si="11"/>
        <v>1.1232463000000004</v>
      </c>
      <c r="H26">
        <v>3</v>
      </c>
      <c r="I26">
        <f t="shared" si="12"/>
        <v>3.3697389000000011</v>
      </c>
      <c r="J26">
        <v>0.05</v>
      </c>
      <c r="K26">
        <f t="shared" si="13"/>
        <v>67.394778000000017</v>
      </c>
      <c r="L26" s="1" t="s">
        <v>12</v>
      </c>
      <c r="M26" t="s">
        <v>14</v>
      </c>
      <c r="O26" s="1"/>
    </row>
    <row r="27" spans="3:15" x14ac:dyDescent="0.2">
      <c r="C27">
        <v>23</v>
      </c>
      <c r="D27">
        <v>0.35199999999999998</v>
      </c>
      <c r="E27">
        <v>0.377</v>
      </c>
      <c r="F27">
        <f t="shared" si="10"/>
        <v>0.36449999999999999</v>
      </c>
      <c r="G27">
        <f t="shared" si="11"/>
        <v>1.1856905500000003</v>
      </c>
      <c r="H27">
        <v>3</v>
      </c>
      <c r="I27">
        <f t="shared" si="12"/>
        <v>3.557071650000001</v>
      </c>
      <c r="J27">
        <v>0.05</v>
      </c>
      <c r="K27">
        <f t="shared" si="13"/>
        <v>71.141433000000021</v>
      </c>
      <c r="L27" s="1" t="s">
        <v>12</v>
      </c>
      <c r="M27" t="s">
        <v>14</v>
      </c>
      <c r="O27" s="1"/>
    </row>
    <row r="28" spans="3:15" x14ac:dyDescent="0.2">
      <c r="C28">
        <v>24</v>
      </c>
      <c r="D28">
        <v>0.49</v>
      </c>
      <c r="E28">
        <v>0.502</v>
      </c>
      <c r="F28">
        <f t="shared" si="10"/>
        <v>0.496</v>
      </c>
      <c r="G28">
        <f t="shared" si="11"/>
        <v>2.2805464000000004</v>
      </c>
      <c r="H28">
        <v>3</v>
      </c>
      <c r="I28">
        <f t="shared" si="12"/>
        <v>6.8416392000000013</v>
      </c>
      <c r="J28">
        <v>0.05</v>
      </c>
      <c r="K28">
        <f t="shared" si="13"/>
        <v>136.832784</v>
      </c>
      <c r="L28" s="1" t="s">
        <v>6</v>
      </c>
      <c r="M28" t="s">
        <v>14</v>
      </c>
    </row>
    <row r="29" spans="3:15" x14ac:dyDescent="0.2">
      <c r="C29">
        <v>25</v>
      </c>
      <c r="D29">
        <v>0.49299999999999999</v>
      </c>
      <c r="E29">
        <v>0.52200000000000002</v>
      </c>
      <c r="F29">
        <f t="shared" si="10"/>
        <v>0.50750000000000006</v>
      </c>
      <c r="G29">
        <f t="shared" si="11"/>
        <v>2.3762942500000008</v>
      </c>
      <c r="H29">
        <v>3</v>
      </c>
      <c r="I29">
        <f t="shared" si="12"/>
        <v>7.1288827500000025</v>
      </c>
      <c r="J29">
        <v>0.05</v>
      </c>
      <c r="K29">
        <f t="shared" si="13"/>
        <v>142.57765500000005</v>
      </c>
      <c r="L29" s="1" t="s">
        <v>6</v>
      </c>
      <c r="M29" t="s">
        <v>14</v>
      </c>
    </row>
    <row r="30" spans="3:15" x14ac:dyDescent="0.2">
      <c r="C30">
        <v>26</v>
      </c>
      <c r="D30">
        <v>0.40899999999999997</v>
      </c>
      <c r="E30">
        <v>0.442</v>
      </c>
      <c r="F30">
        <f t="shared" si="10"/>
        <v>0.42549999999999999</v>
      </c>
      <c r="G30">
        <f t="shared" si="11"/>
        <v>1.6935704500000002</v>
      </c>
      <c r="H30">
        <v>3</v>
      </c>
      <c r="I30">
        <f t="shared" si="12"/>
        <v>5.0807113500000005</v>
      </c>
      <c r="J30">
        <v>0.05</v>
      </c>
      <c r="K30">
        <f t="shared" si="13"/>
        <v>101.614227</v>
      </c>
      <c r="L30" s="1" t="s">
        <v>6</v>
      </c>
      <c r="M30" t="s">
        <v>14</v>
      </c>
    </row>
    <row r="31" spans="3:15" x14ac:dyDescent="0.2">
      <c r="C31">
        <v>27</v>
      </c>
      <c r="D31">
        <v>0.48799999999999999</v>
      </c>
      <c r="E31">
        <v>0.44600000000000001</v>
      </c>
      <c r="F31">
        <f t="shared" si="10"/>
        <v>0.46699999999999997</v>
      </c>
      <c r="G31">
        <f t="shared" si="11"/>
        <v>2.0390953000000001</v>
      </c>
      <c r="H31">
        <v>3</v>
      </c>
      <c r="I31">
        <f t="shared" si="12"/>
        <v>6.1172859000000006</v>
      </c>
      <c r="J31">
        <v>0.05</v>
      </c>
      <c r="K31">
        <f t="shared" si="13"/>
        <v>122.34571800000001</v>
      </c>
      <c r="L31" s="1" t="s">
        <v>6</v>
      </c>
      <c r="M31" t="s">
        <v>14</v>
      </c>
    </row>
    <row r="32" spans="3:15" x14ac:dyDescent="0.2">
      <c r="C32">
        <v>28</v>
      </c>
      <c r="D32">
        <v>0.495</v>
      </c>
      <c r="E32">
        <v>0.53900000000000003</v>
      </c>
      <c r="F32">
        <f t="shared" si="10"/>
        <v>0.51700000000000002</v>
      </c>
      <c r="G32">
        <f t="shared" si="11"/>
        <v>2.4553903000000004</v>
      </c>
      <c r="H32">
        <v>3</v>
      </c>
      <c r="I32">
        <f t="shared" si="12"/>
        <v>7.3661709000000011</v>
      </c>
      <c r="J32">
        <v>0.05</v>
      </c>
      <c r="K32">
        <f t="shared" si="13"/>
        <v>147.323418</v>
      </c>
      <c r="L32" s="1" t="s">
        <v>6</v>
      </c>
      <c r="M32" t="s">
        <v>14</v>
      </c>
    </row>
    <row r="33" spans="3:13" x14ac:dyDescent="0.2">
      <c r="C33">
        <v>29</v>
      </c>
      <c r="D33">
        <v>0.45200000000000001</v>
      </c>
      <c r="E33">
        <v>0.41599999999999998</v>
      </c>
      <c r="F33">
        <f t="shared" si="10"/>
        <v>0.434</v>
      </c>
      <c r="G33">
        <f t="shared" si="11"/>
        <v>1.7643406000000001</v>
      </c>
      <c r="H33">
        <v>3</v>
      </c>
      <c r="I33">
        <f t="shared" si="12"/>
        <v>5.2930218</v>
      </c>
      <c r="J33">
        <v>0.05</v>
      </c>
      <c r="K33">
        <f t="shared" si="13"/>
        <v>105.86043599999999</v>
      </c>
      <c r="L33" s="1" t="s">
        <v>6</v>
      </c>
      <c r="M33" t="s">
        <v>14</v>
      </c>
    </row>
    <row r="34" spans="3:13" x14ac:dyDescent="0.2">
      <c r="C34">
        <v>30</v>
      </c>
      <c r="D34">
        <v>0.44019999999999998</v>
      </c>
      <c r="E34">
        <v>0.44600000000000001</v>
      </c>
      <c r="F34">
        <f t="shared" si="10"/>
        <v>0.44309999999999999</v>
      </c>
      <c r="G34">
        <f t="shared" si="11"/>
        <v>1.8401062900000005</v>
      </c>
      <c r="H34">
        <v>3</v>
      </c>
      <c r="I34">
        <f t="shared" si="12"/>
        <v>5.5203188700000014</v>
      </c>
      <c r="J34">
        <v>0.05</v>
      </c>
      <c r="K34">
        <f t="shared" si="13"/>
        <v>110.40637740000003</v>
      </c>
      <c r="L34" s="1" t="s">
        <v>6</v>
      </c>
      <c r="M34" t="s">
        <v>14</v>
      </c>
    </row>
    <row r="35" spans="3:13" x14ac:dyDescent="0.2">
      <c r="C35">
        <v>31</v>
      </c>
      <c r="D35">
        <v>0.43</v>
      </c>
      <c r="E35">
        <v>0.47299999999999998</v>
      </c>
      <c r="F35">
        <f t="shared" si="10"/>
        <v>0.45150000000000001</v>
      </c>
      <c r="G35">
        <f t="shared" si="11"/>
        <v>1.9100438500000005</v>
      </c>
      <c r="H35">
        <v>3</v>
      </c>
      <c r="I35">
        <f t="shared" si="12"/>
        <v>5.7301315500000012</v>
      </c>
      <c r="J35">
        <v>0.05</v>
      </c>
      <c r="K35">
        <f t="shared" si="13"/>
        <v>114.60263100000002</v>
      </c>
      <c r="L35" s="1" t="s">
        <v>6</v>
      </c>
      <c r="M35" t="s">
        <v>1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BD074-C067-D24F-9DF0-7EDA3AD1F527}">
  <dimension ref="D6:AB74"/>
  <sheetViews>
    <sheetView workbookViewId="0">
      <selection activeCell="Y23" sqref="Y23"/>
    </sheetView>
  </sheetViews>
  <sheetFormatPr baseColWidth="10" defaultRowHeight="16" x14ac:dyDescent="0.2"/>
  <sheetData>
    <row r="6" spans="4:17" x14ac:dyDescent="0.2">
      <c r="D6" s="3"/>
      <c r="E6" s="3" t="s">
        <v>58</v>
      </c>
      <c r="F6" s="3" t="s">
        <v>70</v>
      </c>
      <c r="G6" s="3" t="s">
        <v>60</v>
      </c>
      <c r="H6" s="3" t="s">
        <v>61</v>
      </c>
      <c r="I6" s="3" t="s">
        <v>62</v>
      </c>
      <c r="J6" s="3"/>
      <c r="K6" s="3"/>
      <c r="L6" s="3"/>
      <c r="M6" s="3" t="s">
        <v>58</v>
      </c>
      <c r="N6" s="3" t="s">
        <v>59</v>
      </c>
      <c r="O6" s="3" t="s">
        <v>60</v>
      </c>
      <c r="P6" s="3" t="s">
        <v>61</v>
      </c>
      <c r="Q6" s="3" t="s">
        <v>62</v>
      </c>
    </row>
    <row r="7" spans="4:17" x14ac:dyDescent="0.2">
      <c r="D7" s="3" t="s">
        <v>71</v>
      </c>
      <c r="E7" s="3">
        <v>1.93697210796907</v>
      </c>
      <c r="F7" s="3">
        <v>0.80357289591669401</v>
      </c>
      <c r="G7" s="3">
        <v>0.24274273108558769</v>
      </c>
      <c r="H7" s="3">
        <v>0.79278413661028391</v>
      </c>
      <c r="I7" s="3">
        <v>0.98794319714051471</v>
      </c>
      <c r="J7" s="3"/>
      <c r="K7" s="3"/>
      <c r="L7" s="3" t="s">
        <v>71</v>
      </c>
      <c r="M7" s="3">
        <v>1.0003060680416995</v>
      </c>
      <c r="N7" s="3">
        <v>1.0009052008953006</v>
      </c>
      <c r="O7" s="3">
        <v>0.99829270107978207</v>
      </c>
      <c r="P7" s="3">
        <v>1.002080555340791</v>
      </c>
      <c r="Q7" s="3">
        <v>1.0010254434150436</v>
      </c>
    </row>
    <row r="8" spans="4:17" x14ac:dyDescent="0.2">
      <c r="D8" s="3" t="s">
        <v>71</v>
      </c>
      <c r="E8" s="3">
        <v>0.23346780015263999</v>
      </c>
      <c r="F8" s="3">
        <v>0.92338231072939503</v>
      </c>
      <c r="G8" s="3">
        <v>0.93141756862970382</v>
      </c>
      <c r="H8" s="3">
        <v>0.80944221654740967</v>
      </c>
      <c r="I8" s="3">
        <v>0.36742436269291101</v>
      </c>
      <c r="J8" s="3"/>
      <c r="K8" s="3"/>
      <c r="L8" s="3" t="s">
        <v>72</v>
      </c>
      <c r="M8" s="3">
        <v>5.4032719040202855</v>
      </c>
      <c r="N8" s="3">
        <v>3.8725770159772415</v>
      </c>
      <c r="O8" s="3">
        <v>1.8941393308162722</v>
      </c>
      <c r="P8" s="3">
        <v>2.4804490836076907</v>
      </c>
      <c r="Q8" s="3">
        <v>3.0792895559553148</v>
      </c>
    </row>
    <row r="9" spans="4:17" x14ac:dyDescent="0.2">
      <c r="D9" s="3" t="s">
        <v>71</v>
      </c>
      <c r="E9" s="3">
        <v>1.61340466051871</v>
      </c>
      <c r="F9" s="3">
        <v>1.1526863467988633</v>
      </c>
      <c r="G9" s="3">
        <v>1.03848875719015</v>
      </c>
      <c r="H9" s="3">
        <v>1.7715350382047246</v>
      </c>
      <c r="I9" s="3">
        <v>1.07412091302062</v>
      </c>
      <c r="J9" s="3"/>
      <c r="K9" s="3"/>
      <c r="L9" s="3" t="s">
        <v>71</v>
      </c>
      <c r="M9" s="3">
        <v>1.0045121733813165</v>
      </c>
      <c r="N9" s="3">
        <v>1.2307816999707422</v>
      </c>
      <c r="O9" s="3">
        <v>1.1961643026710485</v>
      </c>
      <c r="P9" s="3">
        <v>1.29944938394432</v>
      </c>
      <c r="Q9" s="3">
        <v>1.1392902613078524</v>
      </c>
    </row>
    <row r="10" spans="4:17" x14ac:dyDescent="0.2">
      <c r="D10" s="3" t="s">
        <v>71</v>
      </c>
      <c r="E10" s="3">
        <v>1.4594577604057499</v>
      </c>
      <c r="F10" s="3">
        <v>1.0754943904573788</v>
      </c>
      <c r="G10" s="3">
        <v>2.1697066504196063</v>
      </c>
      <c r="H10" s="3">
        <v>0.87964907592243646</v>
      </c>
      <c r="I10" s="3">
        <v>0.49005450677524898</v>
      </c>
      <c r="J10" s="3"/>
      <c r="K10" s="3"/>
      <c r="L10" s="3" t="s">
        <v>73</v>
      </c>
      <c r="M10" s="3">
        <v>1.8383687968538096</v>
      </c>
      <c r="N10" s="3">
        <v>1.4023707040975353</v>
      </c>
      <c r="O10" s="3">
        <v>1.000254006349812</v>
      </c>
      <c r="P10" s="3">
        <v>1.1304130166878794</v>
      </c>
      <c r="Q10" s="3">
        <v>1.4186931931601687</v>
      </c>
    </row>
    <row r="11" spans="4:17" x14ac:dyDescent="0.2">
      <c r="D11" s="3" t="s">
        <v>71</v>
      </c>
      <c r="E11" s="3">
        <v>0.53125873736622997</v>
      </c>
      <c r="F11" s="3">
        <v>1.0113705464592018</v>
      </c>
      <c r="G11" s="3">
        <v>1.0113705464592018</v>
      </c>
      <c r="H11" s="3">
        <v>1.3555193526468099</v>
      </c>
      <c r="I11" s="3">
        <v>2.1339716828170299</v>
      </c>
      <c r="J11" s="3"/>
      <c r="K11" s="3"/>
      <c r="L11" s="3"/>
      <c r="M11" s="3"/>
      <c r="N11" s="3"/>
      <c r="O11" s="3"/>
      <c r="P11" s="3"/>
      <c r="Q11" s="3"/>
    </row>
    <row r="12" spans="4:17" x14ac:dyDescent="0.2">
      <c r="D12" s="3" t="s">
        <v>71</v>
      </c>
      <c r="E12" s="3">
        <v>0.22727534183779799</v>
      </c>
      <c r="F12" s="3">
        <v>1.0389247150102701</v>
      </c>
      <c r="G12" s="3">
        <v>0.59602995269444303</v>
      </c>
      <c r="H12" s="3">
        <v>0.40355351211308099</v>
      </c>
      <c r="I12" s="3">
        <v>0.95263799804393612</v>
      </c>
      <c r="J12" s="3"/>
      <c r="K12" s="3"/>
      <c r="L12" s="3" t="s">
        <v>27</v>
      </c>
      <c r="M12" s="3" t="s">
        <v>58</v>
      </c>
      <c r="N12" s="3" t="s">
        <v>59</v>
      </c>
      <c r="O12" s="3" t="s">
        <v>60</v>
      </c>
      <c r="P12" s="3" t="s">
        <v>61</v>
      </c>
      <c r="Q12" s="3"/>
    </row>
    <row r="13" spans="4:17" x14ac:dyDescent="0.2">
      <c r="D13" s="3" t="s">
        <v>72</v>
      </c>
      <c r="E13" s="3">
        <v>3.7958114321642999</v>
      </c>
      <c r="F13" s="3">
        <v>3.3519485386717891</v>
      </c>
      <c r="G13" s="3">
        <v>1.7023173350200373</v>
      </c>
      <c r="H13" s="3">
        <v>2.0777182065953284</v>
      </c>
      <c r="I13" s="3">
        <v>3.3230315717990022</v>
      </c>
      <c r="J13" s="3"/>
      <c r="K13" s="3"/>
      <c r="L13" s="3" t="s">
        <v>71</v>
      </c>
      <c r="M13" s="3">
        <v>0.30928284046696874</v>
      </c>
      <c r="N13" s="3">
        <v>5.0035290029631078E-2</v>
      </c>
      <c r="O13" s="3">
        <v>0.26527600424912728</v>
      </c>
      <c r="P13" s="3">
        <v>0.19757849020363941</v>
      </c>
      <c r="Q13" s="3">
        <v>0.25520999501533986</v>
      </c>
    </row>
    <row r="14" spans="4:17" x14ac:dyDescent="0.2">
      <c r="D14" s="3" t="s">
        <v>72</v>
      </c>
      <c r="E14" s="3">
        <v>14.272728513336924</v>
      </c>
      <c r="F14" s="3">
        <v>5.6372830205680691</v>
      </c>
      <c r="G14" s="3">
        <v>4.4761732817140398</v>
      </c>
      <c r="H14" s="3">
        <v>5.7543185354805102</v>
      </c>
      <c r="I14" s="3">
        <v>6.4152649092441703</v>
      </c>
      <c r="J14" s="3"/>
      <c r="K14" s="3"/>
      <c r="L14" s="3" t="s">
        <v>72</v>
      </c>
      <c r="M14" s="3">
        <v>1.3861799104310284</v>
      </c>
      <c r="N14" s="3">
        <v>0.52365634063718369</v>
      </c>
      <c r="O14" s="3">
        <v>0.40770450332333236</v>
      </c>
      <c r="P14" s="3">
        <v>0.58017012623699193</v>
      </c>
      <c r="Q14" s="3">
        <v>0.52313523548608498</v>
      </c>
    </row>
    <row r="15" spans="4:17" x14ac:dyDescent="0.2">
      <c r="D15" s="3" t="s">
        <v>72</v>
      </c>
      <c r="E15" s="3">
        <v>3.8829484289021714</v>
      </c>
      <c r="F15" s="3">
        <v>2.7415656099594043</v>
      </c>
      <c r="G15" s="3">
        <v>1.1627170047041173</v>
      </c>
      <c r="H15" s="3">
        <v>1.2354186371269305</v>
      </c>
      <c r="I15" s="3">
        <v>1.63083274459241</v>
      </c>
      <c r="J15" s="3"/>
      <c r="K15" s="3"/>
      <c r="L15" s="3" t="s">
        <v>71</v>
      </c>
      <c r="M15" s="3">
        <v>0.2511598615585553</v>
      </c>
      <c r="N15" s="3">
        <v>0.11586181693564998</v>
      </c>
      <c r="O15" s="3">
        <v>0.29865843744999915</v>
      </c>
      <c r="P15" s="3">
        <v>0.17728168748704307</v>
      </c>
      <c r="Q15" s="3">
        <v>0.20385411696729866</v>
      </c>
    </row>
    <row r="16" spans="4:17" x14ac:dyDescent="0.2">
      <c r="D16" s="3" t="s">
        <v>72</v>
      </c>
      <c r="E16" s="3">
        <v>4.071782353923763</v>
      </c>
      <c r="F16" s="3">
        <v>4.3620309306610263</v>
      </c>
      <c r="G16" s="3">
        <v>1.862835137259403</v>
      </c>
      <c r="H16" s="3">
        <v>3.0419575064820195</v>
      </c>
      <c r="I16" s="3">
        <v>3.3694193638671672</v>
      </c>
      <c r="J16" s="3"/>
      <c r="K16" s="3"/>
      <c r="L16" s="3" t="s">
        <v>73</v>
      </c>
      <c r="M16" s="3">
        <v>0.32722759104929094</v>
      </c>
      <c r="N16" s="3">
        <v>0.1350576947781458</v>
      </c>
      <c r="O16" s="3">
        <v>0.14741985410499389</v>
      </c>
      <c r="P16" s="3">
        <v>0.27257470089279595</v>
      </c>
      <c r="Q16" s="3">
        <v>0.2861035086424083</v>
      </c>
    </row>
    <row r="17" spans="4:17" x14ac:dyDescent="0.2">
      <c r="D17" s="3" t="s">
        <v>72</v>
      </c>
      <c r="E17" s="3">
        <v>2.63750487334937</v>
      </c>
      <c r="F17" s="3">
        <v>6.3037871988364902</v>
      </c>
      <c r="G17" s="3">
        <v>0.93816354491363996</v>
      </c>
      <c r="H17" s="3">
        <v>3.3044448757380001</v>
      </c>
      <c r="I17" s="3">
        <v>2.3908819717099901</v>
      </c>
      <c r="J17" s="3"/>
      <c r="K17" s="3"/>
      <c r="L17" s="3"/>
      <c r="M17" s="3"/>
      <c r="N17" s="3"/>
      <c r="O17" s="3"/>
      <c r="P17" s="3"/>
      <c r="Q17" s="3"/>
    </row>
    <row r="18" spans="4:17" x14ac:dyDescent="0.2">
      <c r="D18" s="3" t="s">
        <v>72</v>
      </c>
      <c r="E18" s="3">
        <v>5.39177778979289</v>
      </c>
      <c r="F18" s="3">
        <v>2.3332257948933801</v>
      </c>
      <c r="G18" s="3">
        <v>1.97548065619583</v>
      </c>
      <c r="H18" s="3">
        <v>2.18717458874925</v>
      </c>
      <c r="I18" s="3">
        <v>1.94343825089536</v>
      </c>
      <c r="J18" s="3"/>
      <c r="K18" s="3"/>
      <c r="L18" s="3"/>
      <c r="M18" s="3"/>
      <c r="N18" s="3"/>
      <c r="O18" s="3"/>
      <c r="P18" s="3"/>
      <c r="Q18" s="3"/>
    </row>
    <row r="19" spans="4:17" x14ac:dyDescent="0.2">
      <c r="D19" s="3" t="s">
        <v>72</v>
      </c>
      <c r="E19" s="3">
        <v>2.00946232089863</v>
      </c>
      <c r="F19" s="3">
        <v>2.3990503797123801</v>
      </c>
      <c r="G19" s="3">
        <v>0.86009165292857004</v>
      </c>
      <c r="H19" s="3">
        <v>2.0279189595800502</v>
      </c>
      <c r="I19" s="3">
        <v>2.86089931540603</v>
      </c>
      <c r="J19" s="3"/>
      <c r="K19" s="3"/>
      <c r="L19" s="3"/>
      <c r="M19" s="3"/>
      <c r="N19" s="3"/>
      <c r="O19" s="3"/>
      <c r="P19" s="3"/>
      <c r="Q19" s="3"/>
    </row>
    <row r="20" spans="4:17" x14ac:dyDescent="0.2">
      <c r="D20" s="3" t="s">
        <v>72</v>
      </c>
      <c r="E20" s="3">
        <v>7.1641595197942403</v>
      </c>
      <c r="F20" s="3">
        <v>3.8517246545153898</v>
      </c>
      <c r="G20" s="3">
        <v>2.1753360337945402</v>
      </c>
      <c r="H20" s="3">
        <v>0.21464135910943835</v>
      </c>
      <c r="I20" s="3">
        <v>2.70054832012839</v>
      </c>
      <c r="J20" s="3"/>
      <c r="K20" s="3"/>
      <c r="L20" s="3"/>
      <c r="M20" s="3"/>
      <c r="N20" s="3"/>
      <c r="O20" s="3"/>
      <c r="P20" s="3"/>
      <c r="Q20" s="3"/>
    </row>
    <row r="21" spans="4:17" x14ac:dyDescent="0.2">
      <c r="D21" s="3" t="s">
        <v>71</v>
      </c>
      <c r="E21" s="3">
        <v>1.1606793839322838</v>
      </c>
      <c r="F21" s="3">
        <v>1.3058597870889195</v>
      </c>
      <c r="G21" s="3">
        <v>2.1547193918315317</v>
      </c>
      <c r="H21" s="3">
        <v>1.6077019814863054</v>
      </c>
      <c r="I21" s="3">
        <v>0.76092783846103296</v>
      </c>
      <c r="J21" s="3"/>
      <c r="K21" s="3"/>
      <c r="L21" s="3"/>
      <c r="M21" s="3"/>
      <c r="N21" s="3"/>
      <c r="O21" s="3"/>
      <c r="P21" s="3"/>
      <c r="Q21" s="3"/>
    </row>
    <row r="22" spans="4:17" x14ac:dyDescent="0.2">
      <c r="D22" s="3" t="s">
        <v>71</v>
      </c>
      <c r="E22" s="3">
        <v>1.8962510778272399</v>
      </c>
      <c r="F22" s="3">
        <v>1.5315579970943816</v>
      </c>
      <c r="G22" s="3">
        <v>0.81304039972723696</v>
      </c>
      <c r="H22" s="3">
        <v>0.97603176077622467</v>
      </c>
      <c r="I22" s="3">
        <v>0.58051593951539004</v>
      </c>
      <c r="J22" s="3"/>
      <c r="K22" s="3"/>
      <c r="L22" s="3"/>
      <c r="M22" s="3"/>
      <c r="N22" s="3"/>
      <c r="O22" s="3"/>
      <c r="P22" s="3"/>
      <c r="Q22" s="3"/>
    </row>
    <row r="23" spans="4:17" x14ac:dyDescent="0.2">
      <c r="D23" s="3" t="s">
        <v>71</v>
      </c>
      <c r="E23" s="3">
        <v>0.54527376348528922</v>
      </c>
      <c r="F23" s="3">
        <v>0.84381579613001745</v>
      </c>
      <c r="G23" s="3">
        <v>1.5888393467101301</v>
      </c>
      <c r="H23" s="3">
        <v>1.75098878091476</v>
      </c>
      <c r="I23" s="3">
        <v>1.4495701786805899</v>
      </c>
      <c r="J23" s="3"/>
      <c r="K23" s="3"/>
      <c r="L23" s="3"/>
      <c r="M23" s="3"/>
      <c r="N23" s="3"/>
      <c r="O23" s="3"/>
      <c r="P23" s="3"/>
      <c r="Q23" s="3"/>
    </row>
    <row r="24" spans="4:17" x14ac:dyDescent="0.2">
      <c r="D24" s="3" t="s">
        <v>71</v>
      </c>
      <c r="E24" s="3">
        <v>0.88028754922602248</v>
      </c>
      <c r="F24" s="3">
        <v>1.3425725027802611</v>
      </c>
      <c r="G24" s="3">
        <v>0.49357408028442601</v>
      </c>
      <c r="H24" s="3">
        <v>0.82645031815421255</v>
      </c>
      <c r="I24" s="3">
        <v>1.65642776445731</v>
      </c>
      <c r="J24" s="3"/>
      <c r="K24" s="3"/>
      <c r="L24" s="3"/>
      <c r="M24" s="3"/>
      <c r="N24" s="3"/>
      <c r="O24" s="3"/>
      <c r="P24" s="3"/>
      <c r="Q24" s="3"/>
    </row>
    <row r="25" spans="4:17" x14ac:dyDescent="0.2">
      <c r="D25" s="3" t="s">
        <v>71</v>
      </c>
      <c r="E25" s="3">
        <v>0.54006909243574708</v>
      </c>
      <c r="F25" s="3">
        <v>1.1301024167601319</v>
      </c>
      <c r="G25" s="3">
        <v>0.93064829480191757</v>
      </c>
      <c r="H25" s="3">
        <v>1.3360740783900971</v>
      </c>
      <c r="I25" s="3">
        <v>1.2490095854249399</v>
      </c>
      <c r="J25" s="3"/>
      <c r="K25" s="3"/>
      <c r="L25" s="3"/>
      <c r="M25" s="3"/>
      <c r="N25" s="3"/>
      <c r="O25" s="3"/>
      <c r="P25" s="3"/>
      <c r="Q25" s="3"/>
    </row>
    <row r="26" spans="4:17" x14ac:dyDescent="0.2">
      <c r="D26" s="3" t="s">
        <v>72</v>
      </c>
      <c r="E26" s="3">
        <v>2.8272116174606183</v>
      </c>
      <c r="F26" s="3">
        <v>0.75929815184487004</v>
      </c>
      <c r="G26" s="3">
        <v>1.0923990768174963</v>
      </c>
      <c r="H26" s="3">
        <v>0.22684323645737001</v>
      </c>
      <c r="I26" s="3">
        <v>2.8667536657321699</v>
      </c>
      <c r="J26" s="3"/>
      <c r="K26" s="3"/>
      <c r="L26" s="3"/>
      <c r="M26" s="3"/>
      <c r="N26" s="3"/>
      <c r="O26" s="3"/>
      <c r="P26" s="3"/>
      <c r="Q26" s="3"/>
    </row>
    <row r="27" spans="4:17" x14ac:dyDescent="0.2">
      <c r="D27" s="3" t="s">
        <v>72</v>
      </c>
      <c r="E27" s="3">
        <v>1.5275253036274099</v>
      </c>
      <c r="F27" s="3">
        <v>1.1687772485612442</v>
      </c>
      <c r="G27" s="3">
        <v>1.3449010205670051</v>
      </c>
      <c r="H27" s="3">
        <v>0.37078280497971</v>
      </c>
      <c r="I27" s="3">
        <v>0.48420473815755199</v>
      </c>
      <c r="J27" s="3"/>
      <c r="K27" s="3"/>
      <c r="L27" s="3"/>
      <c r="M27" s="3"/>
      <c r="N27" s="3"/>
      <c r="O27" s="3"/>
      <c r="P27" s="3"/>
      <c r="Q27" s="3"/>
    </row>
    <row r="28" spans="4:17" x14ac:dyDescent="0.2">
      <c r="D28" s="3" t="s">
        <v>72</v>
      </c>
      <c r="E28" s="3">
        <v>1.8247469610031046</v>
      </c>
      <c r="F28" s="3">
        <v>1.278985581277428</v>
      </c>
      <c r="G28" s="3">
        <v>0.91859446772229969</v>
      </c>
      <c r="H28" s="3">
        <v>0.89192851942009421</v>
      </c>
      <c r="I28" s="3">
        <v>1.8308327445924109</v>
      </c>
      <c r="J28" s="3"/>
      <c r="K28" s="3"/>
      <c r="L28" s="3"/>
      <c r="M28" s="3"/>
      <c r="N28" s="3"/>
      <c r="O28" s="3"/>
      <c r="P28" s="3"/>
      <c r="Q28" s="3"/>
    </row>
    <row r="29" spans="4:17" x14ac:dyDescent="0.2">
      <c r="D29" s="3" t="s">
        <v>72</v>
      </c>
      <c r="E29" s="3">
        <v>1.9754993611887426</v>
      </c>
      <c r="F29" s="3">
        <v>1.1896774631227001</v>
      </c>
      <c r="G29" s="3">
        <v>0.65861167889434846</v>
      </c>
      <c r="H29" s="3">
        <v>0.617709318563466</v>
      </c>
      <c r="I29" s="3">
        <v>0.79432533650070003</v>
      </c>
      <c r="J29" s="3"/>
      <c r="K29" s="3"/>
      <c r="L29" s="3"/>
      <c r="M29" s="3"/>
      <c r="N29" s="3"/>
      <c r="O29" s="3"/>
      <c r="P29" s="3"/>
      <c r="Q29" s="3"/>
    </row>
    <row r="30" spans="4:17" x14ac:dyDescent="0.2">
      <c r="D30" s="3" t="s">
        <v>72</v>
      </c>
      <c r="E30" s="3">
        <v>0.43022283400605282</v>
      </c>
      <c r="F30" s="3">
        <v>2.0086716920410099</v>
      </c>
      <c r="G30" s="3">
        <v>0.46996466233739898</v>
      </c>
      <c r="H30" s="3">
        <v>0.9201876506248744</v>
      </c>
      <c r="I30" s="3">
        <v>1.8480451448936479</v>
      </c>
      <c r="J30" s="3"/>
      <c r="K30" s="3"/>
      <c r="L30" s="3"/>
      <c r="M30" s="3"/>
      <c r="N30" s="3"/>
      <c r="O30" s="3"/>
      <c r="P30" s="3"/>
      <c r="Q30" s="3"/>
    </row>
    <row r="31" spans="4:17" x14ac:dyDescent="0.2">
      <c r="D31" s="3" t="s">
        <v>72</v>
      </c>
      <c r="E31" s="3">
        <v>1.9279690045477178</v>
      </c>
      <c r="F31" s="3">
        <v>1.60965542821823</v>
      </c>
      <c r="G31" s="3">
        <v>1.26693632648384</v>
      </c>
      <c r="H31" s="3">
        <v>2.2177795029519798</v>
      </c>
      <c r="I31" s="3">
        <v>0.53021471708685997</v>
      </c>
      <c r="J31" s="3"/>
      <c r="K31" s="3"/>
      <c r="L31" s="3"/>
      <c r="M31" s="3"/>
      <c r="N31" s="3"/>
      <c r="O31" s="3"/>
      <c r="P31" s="3"/>
      <c r="Q31" s="3"/>
    </row>
    <row r="32" spans="4:17" x14ac:dyDescent="0.2">
      <c r="D32" s="3" t="s">
        <v>72</v>
      </c>
      <c r="E32" s="3">
        <v>0.9182505507646006</v>
      </c>
      <c r="F32" s="3">
        <v>1.56540994859214</v>
      </c>
      <c r="G32" s="3">
        <v>1.6651090626264899</v>
      </c>
      <c r="H32" s="3">
        <v>1.75887773450916</v>
      </c>
      <c r="I32" s="3">
        <v>1.681792830507429</v>
      </c>
      <c r="J32" s="3"/>
      <c r="K32" s="3"/>
      <c r="L32" s="3"/>
      <c r="M32" s="3"/>
      <c r="N32" s="3"/>
      <c r="O32" s="3"/>
      <c r="P32" s="3"/>
      <c r="Q32" s="3"/>
    </row>
    <row r="33" spans="4:28" x14ac:dyDescent="0.2">
      <c r="D33" s="3" t="s">
        <v>72</v>
      </c>
      <c r="E33" s="3">
        <v>3.2755247422322298</v>
      </c>
      <c r="F33" s="3">
        <v>1.63849011912266</v>
      </c>
      <c r="G33" s="3">
        <v>0.58551575534961608</v>
      </c>
      <c r="H33" s="3">
        <v>2.0391953659963802</v>
      </c>
      <c r="I33" s="3">
        <v>1.3133763678105801</v>
      </c>
      <c r="J33" s="3"/>
      <c r="K33" s="3"/>
      <c r="L33" s="3"/>
      <c r="M33" s="3"/>
      <c r="N33" s="3"/>
      <c r="O33" s="3"/>
      <c r="P33" s="3"/>
      <c r="Q33" s="3"/>
    </row>
    <row r="36" spans="4:28" x14ac:dyDescent="0.2"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</row>
    <row r="37" spans="4:28" x14ac:dyDescent="0.2"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</row>
    <row r="38" spans="4:28" x14ac:dyDescent="0.2"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</row>
    <row r="39" spans="4:28" x14ac:dyDescent="0.2"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</row>
    <row r="40" spans="4:28" x14ac:dyDescent="0.2"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</row>
    <row r="41" spans="4:28" x14ac:dyDescent="0.2"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</row>
    <row r="42" spans="4:28" x14ac:dyDescent="0.2"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</row>
    <row r="43" spans="4:28" x14ac:dyDescent="0.2"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</row>
    <row r="44" spans="4:28" x14ac:dyDescent="0.2"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</row>
    <row r="45" spans="4:28" x14ac:dyDescent="0.2"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</row>
    <row r="46" spans="4:28" x14ac:dyDescent="0.2"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</row>
    <row r="47" spans="4:28" x14ac:dyDescent="0.2"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</row>
    <row r="48" spans="4:28" x14ac:dyDescent="0.2"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</row>
    <row r="49" spans="4:28" x14ac:dyDescent="0.2"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</row>
    <row r="50" spans="4:28" x14ac:dyDescent="0.2"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</row>
    <row r="51" spans="4:28" x14ac:dyDescent="0.2"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</row>
    <row r="52" spans="4:28" x14ac:dyDescent="0.2"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</row>
    <row r="53" spans="4:28" x14ac:dyDescent="0.2"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</row>
    <row r="54" spans="4:28" x14ac:dyDescent="0.2"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</row>
    <row r="55" spans="4:28" x14ac:dyDescent="0.2"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</row>
    <row r="56" spans="4:28" x14ac:dyDescent="0.2"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</row>
    <row r="57" spans="4:28" x14ac:dyDescent="0.2"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</row>
    <row r="58" spans="4:28" x14ac:dyDescent="0.2"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</row>
    <row r="59" spans="4:28" x14ac:dyDescent="0.2"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</row>
    <row r="60" spans="4:28" x14ac:dyDescent="0.2"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</row>
    <row r="61" spans="4:28" x14ac:dyDescent="0.2"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</row>
    <row r="62" spans="4:28" x14ac:dyDescent="0.2"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</row>
    <row r="63" spans="4:28" x14ac:dyDescent="0.2"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</row>
    <row r="64" spans="4:28" x14ac:dyDescent="0.2"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</row>
    <row r="65" spans="4:28" x14ac:dyDescent="0.2"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</row>
    <row r="66" spans="4:28" x14ac:dyDescent="0.2"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</row>
    <row r="67" spans="4:28" x14ac:dyDescent="0.2"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</row>
    <row r="68" spans="4:28" x14ac:dyDescent="0.2"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</row>
    <row r="69" spans="4:28" x14ac:dyDescent="0.2"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</row>
    <row r="70" spans="4:28" x14ac:dyDescent="0.2"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</row>
    <row r="71" spans="4:28" x14ac:dyDescent="0.2"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</row>
    <row r="72" spans="4:28" x14ac:dyDescent="0.2"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</row>
    <row r="73" spans="4:28" x14ac:dyDescent="0.2"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</row>
    <row r="74" spans="4:28" x14ac:dyDescent="0.2"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37D42-F56B-4645-86FA-7F32BEF2AC40}">
  <dimension ref="B3:M30"/>
  <sheetViews>
    <sheetView workbookViewId="0">
      <selection activeCell="Q17" sqref="Q17"/>
    </sheetView>
  </sheetViews>
  <sheetFormatPr baseColWidth="10" defaultRowHeight="16" x14ac:dyDescent="0.2"/>
  <sheetData>
    <row r="3" spans="2:13" x14ac:dyDescent="0.2">
      <c r="C3" t="s">
        <v>65</v>
      </c>
      <c r="D3" t="s">
        <v>69</v>
      </c>
      <c r="E3" t="s">
        <v>67</v>
      </c>
      <c r="F3" t="s">
        <v>68</v>
      </c>
      <c r="I3" t="s">
        <v>65</v>
      </c>
      <c r="J3" t="s">
        <v>69</v>
      </c>
      <c r="K3" t="s">
        <v>67</v>
      </c>
      <c r="L3" t="s">
        <v>68</v>
      </c>
    </row>
    <row r="4" spans="2:13" x14ac:dyDescent="0.2">
      <c r="B4" t="s">
        <v>71</v>
      </c>
      <c r="C4">
        <v>0.98965665641520539</v>
      </c>
      <c r="D4">
        <v>0.78458409789675065</v>
      </c>
      <c r="E4">
        <v>0.59460355750135996</v>
      </c>
      <c r="F4">
        <v>1.12505473323031</v>
      </c>
      <c r="H4" t="s">
        <v>71</v>
      </c>
      <c r="I4">
        <v>1.0006007080819048</v>
      </c>
      <c r="J4">
        <v>1.0024827318008771</v>
      </c>
      <c r="K4">
        <v>0.99801041056468209</v>
      </c>
      <c r="L4">
        <v>1.001716194087974</v>
      </c>
      <c r="M4" s="4"/>
    </row>
    <row r="5" spans="2:13" x14ac:dyDescent="0.2">
      <c r="B5" t="s">
        <v>71</v>
      </c>
      <c r="C5">
        <v>0.68065705824973677</v>
      </c>
      <c r="D5">
        <v>1.44718203453514</v>
      </c>
      <c r="E5">
        <v>1.6542135623731</v>
      </c>
      <c r="F5">
        <v>1.1871481605688559</v>
      </c>
      <c r="H5" t="s">
        <v>72</v>
      </c>
      <c r="I5">
        <v>0.76501727768662797</v>
      </c>
      <c r="J5">
        <v>0.17952904764970412</v>
      </c>
      <c r="K5">
        <v>0.59655573384211169</v>
      </c>
      <c r="L5">
        <v>0.58771600458653683</v>
      </c>
      <c r="M5" s="4"/>
    </row>
    <row r="6" spans="2:13" x14ac:dyDescent="0.2">
      <c r="B6" t="s">
        <v>71</v>
      </c>
      <c r="C6">
        <v>0.62338231072939498</v>
      </c>
      <c r="D6">
        <v>0.93187265784968998</v>
      </c>
      <c r="E6">
        <v>1.4240501955970719</v>
      </c>
      <c r="F6">
        <v>0.82263964256519595</v>
      </c>
      <c r="H6" t="s">
        <v>71</v>
      </c>
      <c r="I6">
        <v>1.0658634189889651</v>
      </c>
      <c r="J6">
        <v>0.92028024481377391</v>
      </c>
      <c r="K6">
        <v>1.1590995388024452</v>
      </c>
      <c r="L6">
        <v>0.81258016506491271</v>
      </c>
      <c r="M6" s="4"/>
    </row>
    <row r="7" spans="2:13" x14ac:dyDescent="0.2">
      <c r="B7" t="s">
        <v>71</v>
      </c>
      <c r="C7">
        <v>1.877019814863</v>
      </c>
      <c r="D7">
        <v>0.40053493879481133</v>
      </c>
      <c r="E7">
        <v>0.83508791942836968</v>
      </c>
      <c r="F7">
        <v>0.93789609015201514</v>
      </c>
      <c r="H7" t="s">
        <v>73</v>
      </c>
      <c r="I7">
        <v>0.95808223467468001</v>
      </c>
      <c r="J7">
        <v>0.78946931798074638</v>
      </c>
      <c r="K7">
        <v>1.0592032119203743</v>
      </c>
      <c r="L7">
        <v>0.74125955720545145</v>
      </c>
      <c r="M7" s="4"/>
    </row>
    <row r="8" spans="2:13" x14ac:dyDescent="0.2">
      <c r="B8" t="s">
        <v>71</v>
      </c>
      <c r="C8">
        <v>1.1134216182286831</v>
      </c>
      <c r="D8">
        <v>1.2206757490726601</v>
      </c>
      <c r="E8">
        <v>0.71697762400791276</v>
      </c>
      <c r="F8">
        <v>0.41394184449323601</v>
      </c>
      <c r="M8" s="4"/>
    </row>
    <row r="9" spans="2:13" x14ac:dyDescent="0.2">
      <c r="B9" t="s">
        <v>71</v>
      </c>
      <c r="C9">
        <v>0.71946679000540847</v>
      </c>
      <c r="D9">
        <v>1.2300469126562099</v>
      </c>
      <c r="E9">
        <v>0.76312960448027867</v>
      </c>
      <c r="F9">
        <v>1.5236166935182318</v>
      </c>
      <c r="H9" t="s">
        <v>27</v>
      </c>
      <c r="I9" t="s">
        <v>65</v>
      </c>
      <c r="J9" t="s">
        <v>69</v>
      </c>
      <c r="K9" t="s">
        <v>67</v>
      </c>
      <c r="L9" t="s">
        <v>68</v>
      </c>
      <c r="M9" s="4"/>
    </row>
    <row r="10" spans="2:13" x14ac:dyDescent="0.2">
      <c r="B10" t="s">
        <v>72</v>
      </c>
      <c r="C10">
        <v>0.83798713466794716</v>
      </c>
      <c r="D10">
        <v>5.3869618400848002E-2</v>
      </c>
      <c r="E10">
        <v>0.46976137460700496</v>
      </c>
      <c r="F10">
        <v>0.25612463612249797</v>
      </c>
      <c r="H10" t="s">
        <v>71</v>
      </c>
      <c r="I10">
        <v>0.19188996143852607</v>
      </c>
      <c r="J10">
        <v>0.15405170795898507</v>
      </c>
      <c r="K10">
        <v>0.17659197058728199</v>
      </c>
      <c r="L10">
        <v>0.15314455521385556</v>
      </c>
      <c r="M10" s="4"/>
    </row>
    <row r="11" spans="2:13" x14ac:dyDescent="0.2">
      <c r="B11" t="s">
        <v>72</v>
      </c>
      <c r="C11">
        <v>0.5158415896506795</v>
      </c>
      <c r="D11">
        <v>0.14762408267869093</v>
      </c>
      <c r="E11">
        <v>0.48632747370614265</v>
      </c>
      <c r="F11">
        <v>0.119720257305687</v>
      </c>
      <c r="H11" t="s">
        <v>72</v>
      </c>
      <c r="I11">
        <v>9.0141106539180643E-2</v>
      </c>
      <c r="J11">
        <v>3.4693273682788156E-2</v>
      </c>
      <c r="K11">
        <v>7.2376879086834045E-2</v>
      </c>
      <c r="L11">
        <v>0.2308376760874114</v>
      </c>
      <c r="M11" s="4"/>
    </row>
    <row r="12" spans="2:13" x14ac:dyDescent="0.2">
      <c r="B12" t="s">
        <v>72</v>
      </c>
      <c r="C12">
        <v>0.47047258556283</v>
      </c>
      <c r="D12">
        <v>0.17916457966049901</v>
      </c>
      <c r="E12">
        <v>0.69255473405546286</v>
      </c>
      <c r="F12">
        <v>2.0996900669382801</v>
      </c>
      <c r="H12" t="s">
        <v>71</v>
      </c>
      <c r="I12">
        <v>0.17842282920873032</v>
      </c>
      <c r="J12">
        <v>0.10075868404540216</v>
      </c>
      <c r="K12">
        <v>0.1721128629197097</v>
      </c>
      <c r="L12">
        <v>6.6687479156495408E-2</v>
      </c>
      <c r="M12" s="4"/>
    </row>
    <row r="13" spans="2:13" x14ac:dyDescent="0.2">
      <c r="B13" t="s">
        <v>72</v>
      </c>
      <c r="C13">
        <v>0.69495910992116672</v>
      </c>
      <c r="D13">
        <v>0.105025070927971</v>
      </c>
      <c r="E13">
        <v>0.35884059517384997</v>
      </c>
      <c r="F13">
        <v>0.83364207542635738</v>
      </c>
      <c r="H13" t="s">
        <v>73</v>
      </c>
      <c r="I13">
        <v>0.10951005390789616</v>
      </c>
      <c r="J13">
        <v>0.12474131896232149</v>
      </c>
      <c r="K13">
        <v>0.13602244259344748</v>
      </c>
      <c r="L13">
        <v>0.13464269346950503</v>
      </c>
      <c r="M13" s="4"/>
    </row>
    <row r="14" spans="2:13" x14ac:dyDescent="0.2">
      <c r="B14" t="s">
        <v>72</v>
      </c>
      <c r="C14">
        <v>0.56840848661800725</v>
      </c>
      <c r="D14">
        <v>0.21419488439504999</v>
      </c>
      <c r="E14">
        <v>0.87055056329612368</v>
      </c>
      <c r="F14">
        <v>0.19357408028442899</v>
      </c>
    </row>
    <row r="15" spans="2:13" x14ac:dyDescent="0.2">
      <c r="B15" t="s">
        <v>72</v>
      </c>
      <c r="C15">
        <v>1.1810154653305101</v>
      </c>
      <c r="D15">
        <v>0.152634891767955</v>
      </c>
      <c r="E15">
        <v>0.48452357062904999</v>
      </c>
      <c r="F15">
        <v>0.27097092434234998</v>
      </c>
    </row>
    <row r="16" spans="2:13" x14ac:dyDescent="0.2">
      <c r="B16" t="s">
        <v>72</v>
      </c>
      <c r="C16">
        <v>0.79809281378704999</v>
      </c>
      <c r="D16">
        <v>0.38641747461593901</v>
      </c>
      <c r="E16">
        <v>0.91503831063431995</v>
      </c>
      <c r="F16">
        <v>0.56939431737834523</v>
      </c>
    </row>
    <row r="17" spans="2:6" x14ac:dyDescent="0.2">
      <c r="B17" t="s">
        <v>72</v>
      </c>
      <c r="C17">
        <v>1.053361035954834</v>
      </c>
      <c r="D17">
        <v>0.19730177875068</v>
      </c>
      <c r="E17">
        <v>0.49484924863494001</v>
      </c>
      <c r="F17">
        <v>0.35861167889434897</v>
      </c>
    </row>
    <row r="18" spans="2:6" x14ac:dyDescent="0.2">
      <c r="B18" t="s">
        <v>71</v>
      </c>
      <c r="C18">
        <v>0.78730797656920393</v>
      </c>
      <c r="D18">
        <v>1.26505848468881</v>
      </c>
      <c r="E18">
        <v>1.35355339059327</v>
      </c>
      <c r="F18">
        <v>0.77244279497957613</v>
      </c>
    </row>
    <row r="19" spans="2:6" x14ac:dyDescent="0.2">
      <c r="B19" t="s">
        <v>71</v>
      </c>
      <c r="C19">
        <v>0.66928981693506495</v>
      </c>
      <c r="D19">
        <v>0.91852823865053002</v>
      </c>
      <c r="E19">
        <v>1.00134185544193</v>
      </c>
      <c r="F19">
        <v>1.0773596959157701</v>
      </c>
    </row>
    <row r="20" spans="2:6" x14ac:dyDescent="0.2">
      <c r="B20" t="s">
        <v>71</v>
      </c>
      <c r="C20">
        <v>1.2379902908374469</v>
      </c>
      <c r="D20">
        <v>0.76757217460665605</v>
      </c>
      <c r="E20">
        <v>0.62416527445080527</v>
      </c>
      <c r="F20">
        <v>0.72531261565270699</v>
      </c>
    </row>
    <row r="21" spans="2:6" x14ac:dyDescent="0.2">
      <c r="B21" t="s">
        <v>71</v>
      </c>
      <c r="C21">
        <v>1.6678620876499295</v>
      </c>
      <c r="D21">
        <v>0.67893483058124104</v>
      </c>
      <c r="E21">
        <v>1.6526379980439301</v>
      </c>
      <c r="F21">
        <v>0.73457427614444004</v>
      </c>
    </row>
    <row r="22" spans="2:6" x14ac:dyDescent="0.2">
      <c r="B22" t="s">
        <v>71</v>
      </c>
      <c r="C22">
        <v>0.96686692295318</v>
      </c>
      <c r="D22">
        <v>0.97130749554163232</v>
      </c>
      <c r="E22">
        <v>1.1637991754822901</v>
      </c>
      <c r="F22">
        <v>0.75321144263206996</v>
      </c>
    </row>
    <row r="23" spans="2:6" x14ac:dyDescent="0.2">
      <c r="B23" t="s">
        <v>72</v>
      </c>
      <c r="C23">
        <v>1.31819873381898</v>
      </c>
      <c r="D23">
        <v>0.78757032471357002</v>
      </c>
      <c r="E23">
        <v>1.0069555500567173</v>
      </c>
      <c r="F23">
        <v>0.76089931540602995</v>
      </c>
    </row>
    <row r="24" spans="2:6" x14ac:dyDescent="0.2">
      <c r="B24" t="s">
        <v>72</v>
      </c>
      <c r="C24">
        <v>1.2834334614765901</v>
      </c>
      <c r="D24">
        <v>0.38917204597632199</v>
      </c>
      <c r="E24">
        <v>1.2277356839150597</v>
      </c>
      <c r="F24">
        <v>0.11891288347905</v>
      </c>
    </row>
    <row r="25" spans="2:6" x14ac:dyDescent="0.2">
      <c r="B25" t="s">
        <v>72</v>
      </c>
      <c r="C25">
        <v>0.91256548854345332</v>
      </c>
      <c r="D25">
        <v>0.82931954581444089</v>
      </c>
      <c r="E25">
        <v>1.7115199283162299</v>
      </c>
      <c r="F25">
        <v>0.33639746763797301</v>
      </c>
    </row>
    <row r="26" spans="2:6" x14ac:dyDescent="0.2">
      <c r="B26" t="s">
        <v>72</v>
      </c>
      <c r="C26">
        <v>0.82245006871246529</v>
      </c>
      <c r="D26">
        <v>0.49484924863494001</v>
      </c>
      <c r="E26">
        <v>1.1674519336895699</v>
      </c>
      <c r="F26">
        <v>0.74828966067953995</v>
      </c>
    </row>
    <row r="27" spans="2:6" x14ac:dyDescent="0.2">
      <c r="B27" t="s">
        <v>72</v>
      </c>
      <c r="C27">
        <v>1.22972822086976</v>
      </c>
      <c r="D27">
        <v>1.5339552480158301</v>
      </c>
      <c r="E27">
        <v>0.9972312513520698</v>
      </c>
      <c r="F27">
        <v>0.685605090609405</v>
      </c>
    </row>
    <row r="28" spans="2:6" x14ac:dyDescent="0.2">
      <c r="B28" t="s">
        <v>72</v>
      </c>
      <c r="C28">
        <v>0.87539132969426492</v>
      </c>
      <c r="D28">
        <v>0.94530989482456995</v>
      </c>
      <c r="E28">
        <v>1.24930781283801</v>
      </c>
      <c r="F28">
        <v>0.95793521822269578</v>
      </c>
    </row>
    <row r="29" spans="2:6" x14ac:dyDescent="0.2">
      <c r="B29" t="s">
        <v>72</v>
      </c>
      <c r="C29">
        <v>0.82896363125725303</v>
      </c>
      <c r="D29">
        <v>0.75321144263206996</v>
      </c>
      <c r="E29">
        <v>0.45000096489675684</v>
      </c>
      <c r="F29">
        <v>0.98623270449335831</v>
      </c>
    </row>
    <row r="30" spans="2:6" x14ac:dyDescent="0.2">
      <c r="B30" t="s">
        <v>72</v>
      </c>
      <c r="C30">
        <v>0.39392694302467374</v>
      </c>
      <c r="D30">
        <v>0.58236679323422813</v>
      </c>
      <c r="E30">
        <v>0.66342257029858143</v>
      </c>
      <c r="F30">
        <v>1.33580411711555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B39B0-6378-1E42-9308-629DECD27214}">
  <dimension ref="B3:N27"/>
  <sheetViews>
    <sheetView workbookViewId="0">
      <selection activeCell="M4" sqref="M4"/>
    </sheetView>
  </sheetViews>
  <sheetFormatPr baseColWidth="10" defaultRowHeight="16" x14ac:dyDescent="0.2"/>
  <cols>
    <col min="10" max="10" width="14" customWidth="1"/>
    <col min="11" max="11" width="11.33203125" customWidth="1"/>
  </cols>
  <sheetData>
    <row r="3" spans="2:14" x14ac:dyDescent="0.2">
      <c r="E3" t="s">
        <v>77</v>
      </c>
      <c r="F3" t="s">
        <v>78</v>
      </c>
      <c r="G3" t="s">
        <v>79</v>
      </c>
      <c r="K3" t="s">
        <v>77</v>
      </c>
      <c r="L3" t="s">
        <v>9</v>
      </c>
      <c r="M3" t="s">
        <v>10</v>
      </c>
      <c r="N3" t="s">
        <v>11</v>
      </c>
    </row>
    <row r="4" spans="2:14" x14ac:dyDescent="0.2">
      <c r="B4">
        <v>1</v>
      </c>
      <c r="C4">
        <v>0.71499999999999997</v>
      </c>
      <c r="D4">
        <v>0.71599999999999997</v>
      </c>
      <c r="E4">
        <v>0.71550000000000002</v>
      </c>
      <c r="F4">
        <v>17.859016393442623</v>
      </c>
      <c r="G4">
        <v>71.436065573770506</v>
      </c>
      <c r="J4" t="s">
        <v>80</v>
      </c>
      <c r="K4">
        <v>79.020765027322412</v>
      </c>
      <c r="L4">
        <v>11.10238362485924</v>
      </c>
      <c r="M4">
        <v>7.8505707484724505</v>
      </c>
      <c r="N4">
        <v>3</v>
      </c>
    </row>
    <row r="5" spans="2:14" x14ac:dyDescent="0.2">
      <c r="B5">
        <v>2</v>
      </c>
      <c r="C5">
        <v>0.87</v>
      </c>
      <c r="D5">
        <v>0.871</v>
      </c>
      <c r="E5">
        <v>0.87050000000000005</v>
      </c>
      <c r="F5">
        <v>22.940983606557378</v>
      </c>
      <c r="G5">
        <v>91.763934426229525</v>
      </c>
      <c r="J5" t="s">
        <v>81</v>
      </c>
      <c r="K5">
        <v>76.067759562841545</v>
      </c>
      <c r="L5">
        <v>7.9400883017471289</v>
      </c>
      <c r="M5">
        <v>4.5842121184031033</v>
      </c>
      <c r="N5">
        <v>3</v>
      </c>
    </row>
    <row r="6" spans="2:14" x14ac:dyDescent="0.2">
      <c r="B6">
        <v>3</v>
      </c>
      <c r="C6">
        <v>0.69599999999999995</v>
      </c>
      <c r="D6">
        <v>0.77200000000000002</v>
      </c>
      <c r="E6">
        <v>0.73399999999999999</v>
      </c>
      <c r="F6">
        <v>18.465573770491801</v>
      </c>
      <c r="G6">
        <v>73.862295081967204</v>
      </c>
      <c r="I6" t="s">
        <v>76</v>
      </c>
      <c r="J6" t="s">
        <v>82</v>
      </c>
      <c r="K6">
        <v>203.93879781420765</v>
      </c>
      <c r="L6">
        <v>19.731531449264988</v>
      </c>
      <c r="M6">
        <v>11.392004993756709</v>
      </c>
      <c r="N6">
        <v>3</v>
      </c>
    </row>
    <row r="7" spans="2:14" x14ac:dyDescent="0.2">
      <c r="B7">
        <v>4</v>
      </c>
      <c r="C7">
        <v>0.71699999999999997</v>
      </c>
      <c r="D7">
        <v>0.66700000000000004</v>
      </c>
      <c r="E7">
        <v>0.69199999999999995</v>
      </c>
      <c r="F7">
        <v>17.088524590163932</v>
      </c>
      <c r="G7">
        <v>68.354098360655726</v>
      </c>
      <c r="I7" t="s">
        <v>76</v>
      </c>
      <c r="J7" t="s">
        <v>81</v>
      </c>
      <c r="K7">
        <v>194.99890710382513</v>
      </c>
      <c r="L7">
        <v>9.05994449677757</v>
      </c>
      <c r="M7">
        <v>4.0517303534339542</v>
      </c>
      <c r="N7">
        <v>3</v>
      </c>
    </row>
    <row r="8" spans="2:14" x14ac:dyDescent="0.2">
      <c r="B8">
        <v>5</v>
      </c>
      <c r="C8">
        <v>0.72299999999999998</v>
      </c>
      <c r="D8">
        <v>0.77200000000000002</v>
      </c>
      <c r="E8">
        <v>0.74750000000000005</v>
      </c>
      <c r="F8">
        <v>18.908196721311477</v>
      </c>
      <c r="G8">
        <v>75.632786885245906</v>
      </c>
      <c r="I8" t="s">
        <v>76</v>
      </c>
      <c r="J8" t="s">
        <v>83</v>
      </c>
      <c r="K8">
        <v>238.70382513661207</v>
      </c>
      <c r="L8">
        <v>49.576397131674824</v>
      </c>
      <c r="M8">
        <v>35.055806598604569</v>
      </c>
      <c r="N8">
        <v>6</v>
      </c>
    </row>
    <row r="9" spans="2:14" x14ac:dyDescent="0.2">
      <c r="B9">
        <v>6</v>
      </c>
      <c r="C9">
        <v>0.81100000000000005</v>
      </c>
      <c r="D9">
        <v>0.81489999999999996</v>
      </c>
      <c r="E9">
        <v>0.81295000000000006</v>
      </c>
      <c r="F9">
        <v>21.05409836065574</v>
      </c>
      <c r="G9">
        <v>84.216393442622973</v>
      </c>
      <c r="I9" t="s">
        <v>76</v>
      </c>
      <c r="J9" t="s">
        <v>84</v>
      </c>
      <c r="K9">
        <v>64.856830601092909</v>
      </c>
      <c r="L9">
        <v>21.890707654365265</v>
      </c>
      <c r="M9">
        <v>10.945353827182633</v>
      </c>
      <c r="N9">
        <v>6</v>
      </c>
    </row>
    <row r="10" spans="2:14" x14ac:dyDescent="0.2">
      <c r="B10">
        <v>7</v>
      </c>
      <c r="C10">
        <v>1.7949999999999999</v>
      </c>
      <c r="D10">
        <v>1.7989999999999999</v>
      </c>
      <c r="E10">
        <v>1.7969999999999999</v>
      </c>
      <c r="F10">
        <v>53.31803278688524</v>
      </c>
      <c r="G10">
        <v>213.27213114754096</v>
      </c>
    </row>
    <row r="11" spans="2:14" x14ac:dyDescent="0.2">
      <c r="B11">
        <v>8</v>
      </c>
      <c r="C11">
        <v>1.7789999999999999</v>
      </c>
      <c r="D11">
        <v>1.8759999999999999</v>
      </c>
      <c r="E11">
        <v>1.8274999999999999</v>
      </c>
      <c r="F11">
        <v>54.31803278688524</v>
      </c>
      <c r="G11">
        <v>217.27213114754096</v>
      </c>
    </row>
    <row r="12" spans="2:14" x14ac:dyDescent="0.2">
      <c r="B12">
        <v>9</v>
      </c>
      <c r="C12">
        <v>1.804</v>
      </c>
      <c r="D12">
        <v>1.302</v>
      </c>
      <c r="E12">
        <v>1.5529999999999999</v>
      </c>
      <c r="F12">
        <v>45.31803278688524</v>
      </c>
      <c r="G12">
        <v>181.27213114754096</v>
      </c>
    </row>
    <row r="13" spans="2:14" x14ac:dyDescent="0.2">
      <c r="B13">
        <v>10</v>
      </c>
      <c r="C13">
        <v>1.5680000000000001</v>
      </c>
      <c r="D13">
        <v>1.5880000000000001</v>
      </c>
      <c r="E13">
        <v>1.5780000000000001</v>
      </c>
      <c r="F13">
        <v>46.137704918032789</v>
      </c>
      <c r="G13">
        <v>184.55081967213118</v>
      </c>
    </row>
    <row r="14" spans="2:14" x14ac:dyDescent="0.2">
      <c r="B14">
        <v>11</v>
      </c>
      <c r="C14">
        <v>1.7010000000000001</v>
      </c>
      <c r="D14">
        <v>1.7010000000000001</v>
      </c>
      <c r="E14">
        <v>1.7010000000000001</v>
      </c>
      <c r="F14">
        <v>50.170491803278686</v>
      </c>
      <c r="G14">
        <v>200.68196721311475</v>
      </c>
    </row>
    <row r="15" spans="2:14" x14ac:dyDescent="0.2">
      <c r="B15">
        <v>12</v>
      </c>
      <c r="C15">
        <v>1.746</v>
      </c>
      <c r="D15">
        <v>1.6419999999999999</v>
      </c>
      <c r="E15">
        <v>1.694</v>
      </c>
      <c r="F15">
        <v>49.940983606557374</v>
      </c>
      <c r="G15">
        <v>199.76393442622953</v>
      </c>
    </row>
    <row r="16" spans="2:14" x14ac:dyDescent="0.2">
      <c r="B16">
        <v>13</v>
      </c>
      <c r="C16">
        <v>1.577</v>
      </c>
      <c r="D16">
        <v>1.59</v>
      </c>
      <c r="E16">
        <v>1.5834999999999999</v>
      </c>
      <c r="F16">
        <v>46.31803278688524</v>
      </c>
      <c r="G16">
        <v>185.27213114754096</v>
      </c>
    </row>
    <row r="17" spans="2:7" x14ac:dyDescent="0.2">
      <c r="B17">
        <v>14</v>
      </c>
      <c r="C17">
        <v>1.4370000000000001</v>
      </c>
      <c r="D17">
        <v>1.4350000000000001</v>
      </c>
      <c r="E17">
        <v>1.4359999999999999</v>
      </c>
      <c r="F17">
        <v>41.48196721311475</v>
      </c>
      <c r="G17">
        <v>165.92786885245903</v>
      </c>
    </row>
    <row r="18" spans="2:7" x14ac:dyDescent="0.2">
      <c r="B18">
        <v>15</v>
      </c>
      <c r="C18">
        <v>2.2570000000000001</v>
      </c>
      <c r="D18">
        <v>2.2530000000000001</v>
      </c>
      <c r="E18">
        <v>2.2549999999999999</v>
      </c>
      <c r="F18">
        <v>68.334426229508196</v>
      </c>
      <c r="G18">
        <v>273.33770491803278</v>
      </c>
    </row>
    <row r="19" spans="2:7" x14ac:dyDescent="0.2">
      <c r="B19">
        <v>16</v>
      </c>
      <c r="C19">
        <v>2.2679999999999998</v>
      </c>
      <c r="D19">
        <v>2.2650000000000001</v>
      </c>
      <c r="E19">
        <v>2.2664999999999997</v>
      </c>
      <c r="F19">
        <v>68.711475409836069</v>
      </c>
      <c r="G19">
        <v>274.84590163934428</v>
      </c>
    </row>
    <row r="20" spans="2:7" x14ac:dyDescent="0.2">
      <c r="B20">
        <v>17</v>
      </c>
      <c r="C20">
        <v>2.2570000000000001</v>
      </c>
      <c r="D20">
        <v>2.2530000000000001</v>
      </c>
      <c r="E20">
        <v>2.2549999999999999</v>
      </c>
      <c r="F20">
        <v>68.334426229508196</v>
      </c>
      <c r="G20">
        <v>273.33770491803278</v>
      </c>
    </row>
    <row r="21" spans="2:7" x14ac:dyDescent="0.2">
      <c r="B21">
        <v>18</v>
      </c>
      <c r="C21">
        <v>2.1030000000000002</v>
      </c>
      <c r="D21">
        <v>2.1960000000000002</v>
      </c>
      <c r="E21">
        <v>2.1495000000000002</v>
      </c>
      <c r="F21">
        <v>64.875409836065586</v>
      </c>
      <c r="G21">
        <v>259.5016393442624</v>
      </c>
    </row>
    <row r="22" spans="2:7" x14ac:dyDescent="0.2">
      <c r="B22">
        <v>19</v>
      </c>
      <c r="C22">
        <v>0.53600000000000003</v>
      </c>
      <c r="D22">
        <v>0.54</v>
      </c>
      <c r="E22">
        <v>0.53800000000000003</v>
      </c>
      <c r="F22">
        <v>12.039344262295083</v>
      </c>
      <c r="G22">
        <v>48.157377049180333</v>
      </c>
    </row>
    <row r="23" spans="2:7" x14ac:dyDescent="0.2">
      <c r="B23">
        <v>20</v>
      </c>
      <c r="C23">
        <v>0.64200000000000002</v>
      </c>
      <c r="D23">
        <v>0.65800000000000003</v>
      </c>
      <c r="E23">
        <v>0.65</v>
      </c>
      <c r="F23">
        <v>15.711475409836066</v>
      </c>
      <c r="G23">
        <v>62.84590163934427</v>
      </c>
    </row>
    <row r="24" spans="2:7" x14ac:dyDescent="0.2">
      <c r="B24">
        <v>21</v>
      </c>
      <c r="C24">
        <v>0.98799999999999999</v>
      </c>
      <c r="D24">
        <v>0.99</v>
      </c>
      <c r="E24">
        <v>0.98899999999999999</v>
      </c>
      <c r="F24">
        <v>26.826229508196722</v>
      </c>
      <c r="G24">
        <v>107.3049180327869</v>
      </c>
    </row>
    <row r="25" spans="2:7" x14ac:dyDescent="0.2">
      <c r="B25">
        <v>22</v>
      </c>
      <c r="C25">
        <v>0.50600000000000001</v>
      </c>
      <c r="D25">
        <v>0.6</v>
      </c>
      <c r="E25">
        <v>0.55299999999999994</v>
      </c>
      <c r="F25">
        <v>12.531147540983605</v>
      </c>
      <c r="G25">
        <v>50.124590163934421</v>
      </c>
    </row>
    <row r="26" spans="2:7" x14ac:dyDescent="0.2">
      <c r="B26">
        <v>23</v>
      </c>
      <c r="C26">
        <v>0.59199999999999997</v>
      </c>
      <c r="D26">
        <v>0.59099999999999997</v>
      </c>
      <c r="E26">
        <v>0.59149999999999991</v>
      </c>
      <c r="F26">
        <v>13.793442622950817</v>
      </c>
      <c r="G26">
        <v>55.173770491803275</v>
      </c>
    </row>
    <row r="27" spans="2:7" x14ac:dyDescent="0.2">
      <c r="B27">
        <v>24</v>
      </c>
      <c r="C27">
        <v>0.68400000000000005</v>
      </c>
      <c r="D27">
        <v>0.65700000000000003</v>
      </c>
      <c r="E27">
        <v>0.6705000000000001</v>
      </c>
      <c r="F27">
        <v>16.383606557377053</v>
      </c>
      <c r="G27">
        <v>65.53442622950821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31A53-181F-5F40-A2CC-955FAE2208FA}">
  <dimension ref="B2:N13"/>
  <sheetViews>
    <sheetView workbookViewId="0">
      <selection activeCell="P31" sqref="P31"/>
    </sheetView>
  </sheetViews>
  <sheetFormatPr baseColWidth="10" defaultRowHeight="16" x14ac:dyDescent="0.2"/>
  <cols>
    <col min="3" max="3" width="11.83203125" customWidth="1"/>
    <col min="5" max="5" width="14" customWidth="1"/>
    <col min="6" max="6" width="17.1640625" customWidth="1"/>
    <col min="7" max="7" width="16.33203125" customWidth="1"/>
    <col min="16" max="16" width="19.33203125" customWidth="1"/>
  </cols>
  <sheetData>
    <row r="2" spans="2:14" x14ac:dyDescent="0.2">
      <c r="B2" t="s">
        <v>80</v>
      </c>
      <c r="C2" t="s">
        <v>85</v>
      </c>
      <c r="D2" t="s">
        <v>81</v>
      </c>
      <c r="E2" t="s">
        <v>86</v>
      </c>
      <c r="F2" t="s">
        <v>87</v>
      </c>
      <c r="G2" t="s">
        <v>88</v>
      </c>
    </row>
    <row r="3" spans="2:14" x14ac:dyDescent="0.2">
      <c r="B3">
        <v>0.75</v>
      </c>
      <c r="C3">
        <v>2.75</v>
      </c>
      <c r="D3">
        <v>0.75</v>
      </c>
      <c r="E3">
        <v>2.5</v>
      </c>
      <c r="F3">
        <v>2</v>
      </c>
      <c r="G3">
        <v>1</v>
      </c>
    </row>
    <row r="4" spans="2:14" x14ac:dyDescent="0.2">
      <c r="B4">
        <v>0.75</v>
      </c>
      <c r="C4">
        <v>2.75</v>
      </c>
      <c r="D4">
        <v>1</v>
      </c>
      <c r="E4">
        <v>2.5</v>
      </c>
      <c r="F4">
        <v>2.5</v>
      </c>
      <c r="G4">
        <v>0.5</v>
      </c>
      <c r="J4" t="s">
        <v>9</v>
      </c>
      <c r="K4" t="s">
        <v>10</v>
      </c>
      <c r="L4" t="s">
        <v>11</v>
      </c>
    </row>
    <row r="5" spans="2:14" x14ac:dyDescent="0.2">
      <c r="B5">
        <v>1</v>
      </c>
      <c r="C5">
        <v>1.75</v>
      </c>
      <c r="D5">
        <v>0.75</v>
      </c>
      <c r="E5">
        <v>2</v>
      </c>
      <c r="F5">
        <v>2.5</v>
      </c>
      <c r="G5">
        <v>1.25</v>
      </c>
      <c r="I5" t="s">
        <v>80</v>
      </c>
      <c r="J5">
        <v>0.23935677693908453</v>
      </c>
      <c r="K5">
        <v>0.11967838846954226</v>
      </c>
      <c r="L5">
        <v>4</v>
      </c>
      <c r="N5">
        <v>0.1</v>
      </c>
    </row>
    <row r="6" spans="2:14" x14ac:dyDescent="0.2">
      <c r="B6">
        <v>1.25</v>
      </c>
      <c r="C6">
        <v>2</v>
      </c>
      <c r="D6">
        <v>1</v>
      </c>
      <c r="E6">
        <v>1.5</v>
      </c>
      <c r="F6">
        <v>3</v>
      </c>
      <c r="G6">
        <v>1</v>
      </c>
      <c r="I6" t="s">
        <v>85</v>
      </c>
      <c r="J6">
        <v>0.4654746681256311</v>
      </c>
      <c r="K6">
        <v>0.1900292375165229</v>
      </c>
      <c r="L6">
        <v>6</v>
      </c>
      <c r="N6">
        <v>0.25</v>
      </c>
    </row>
    <row r="7" spans="2:14" x14ac:dyDescent="0.2">
      <c r="C7">
        <v>1.75</v>
      </c>
      <c r="E7">
        <v>2.5</v>
      </c>
      <c r="F7">
        <v>2</v>
      </c>
      <c r="G7">
        <v>1.5</v>
      </c>
      <c r="I7" t="s">
        <v>81</v>
      </c>
      <c r="J7">
        <v>0.14433756729740643</v>
      </c>
      <c r="K7">
        <v>7.2168783648703216E-2</v>
      </c>
      <c r="L7">
        <v>4</v>
      </c>
      <c r="N7">
        <v>0.08</v>
      </c>
    </row>
    <row r="8" spans="2:14" x14ac:dyDescent="0.2">
      <c r="C8">
        <v>2</v>
      </c>
      <c r="E8">
        <v>2.5</v>
      </c>
      <c r="F8">
        <v>2.25</v>
      </c>
      <c r="G8">
        <v>1.25</v>
      </c>
      <c r="I8" t="s">
        <v>86</v>
      </c>
      <c r="J8">
        <v>0.41833001326703778</v>
      </c>
      <c r="K8">
        <v>0.17078251276599332</v>
      </c>
      <c r="L8">
        <v>6</v>
      </c>
      <c r="N8">
        <v>0.16</v>
      </c>
    </row>
    <row r="9" spans="2:14" x14ac:dyDescent="0.2">
      <c r="F9">
        <v>2.25</v>
      </c>
      <c r="G9">
        <v>1</v>
      </c>
      <c r="I9" t="s">
        <v>87</v>
      </c>
      <c r="J9">
        <v>0.32732683535398854</v>
      </c>
      <c r="K9">
        <v>0.11572751247156891</v>
      </c>
      <c r="L9">
        <v>8</v>
      </c>
      <c r="N9">
        <v>0.13</v>
      </c>
    </row>
    <row r="10" spans="2:14" x14ac:dyDescent="0.2">
      <c r="F10">
        <v>2.5</v>
      </c>
      <c r="G10">
        <v>1.5</v>
      </c>
      <c r="I10" t="s">
        <v>88</v>
      </c>
      <c r="J10">
        <v>0.282038037408883</v>
      </c>
      <c r="K10">
        <v>8.5037667881225909E-2</v>
      </c>
      <c r="L10">
        <v>11</v>
      </c>
      <c r="N10">
        <v>7.0000000000000007E-2</v>
      </c>
    </row>
    <row r="11" spans="2:14" x14ac:dyDescent="0.2">
      <c r="G11">
        <v>1</v>
      </c>
    </row>
    <row r="12" spans="2:14" x14ac:dyDescent="0.2">
      <c r="G12">
        <v>1</v>
      </c>
    </row>
    <row r="13" spans="2:14" x14ac:dyDescent="0.2">
      <c r="G13">
        <v>1.2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32DE2-02FF-974A-A384-3A9E1585F9F3}">
  <dimension ref="B4:M43"/>
  <sheetViews>
    <sheetView tabSelected="1" topLeftCell="A3" workbookViewId="0">
      <selection activeCell="T13" sqref="T13"/>
    </sheetView>
  </sheetViews>
  <sheetFormatPr baseColWidth="10" defaultRowHeight="16" x14ac:dyDescent="0.2"/>
  <cols>
    <col min="2" max="2" width="17.1640625" customWidth="1"/>
    <col min="7" max="7" width="17.6640625" customWidth="1"/>
    <col min="13" max="13" width="15.33203125" customWidth="1"/>
  </cols>
  <sheetData>
    <row r="4" spans="2:13" x14ac:dyDescent="0.2">
      <c r="M4" s="3"/>
    </row>
    <row r="5" spans="2:13" x14ac:dyDescent="0.2">
      <c r="M5" s="3"/>
    </row>
    <row r="6" spans="2:13" x14ac:dyDescent="0.2">
      <c r="C6" s="3" t="s">
        <v>74</v>
      </c>
      <c r="D6" t="s">
        <v>75</v>
      </c>
      <c r="E6" t="s">
        <v>69</v>
      </c>
    </row>
    <row r="7" spans="2:13" x14ac:dyDescent="0.2">
      <c r="B7" t="s">
        <v>80</v>
      </c>
      <c r="C7" s="3">
        <v>1.20269504255588</v>
      </c>
      <c r="D7">
        <v>0.86620615828000003</v>
      </c>
      <c r="E7">
        <v>0.96137595078610005</v>
      </c>
      <c r="H7" t="s">
        <v>74</v>
      </c>
      <c r="I7" t="s">
        <v>75</v>
      </c>
      <c r="J7" t="s">
        <v>69</v>
      </c>
      <c r="K7" s="4"/>
    </row>
    <row r="8" spans="2:13" x14ac:dyDescent="0.2">
      <c r="B8" t="s">
        <v>80</v>
      </c>
      <c r="C8" s="3">
        <v>0.82464919432047001</v>
      </c>
      <c r="D8">
        <v>1.0494390148975701</v>
      </c>
      <c r="E8">
        <v>1.07304527170151</v>
      </c>
      <c r="G8" t="s">
        <v>89</v>
      </c>
      <c r="H8">
        <v>0.99993713191689504</v>
      </c>
      <c r="I8">
        <v>1.0022819723036951</v>
      </c>
      <c r="J8">
        <v>1.0049064369927052</v>
      </c>
      <c r="K8" s="4"/>
    </row>
    <row r="9" spans="2:13" x14ac:dyDescent="0.2">
      <c r="B9" t="s">
        <v>80</v>
      </c>
      <c r="C9" s="3">
        <v>1.23840525121102</v>
      </c>
      <c r="D9">
        <v>1.3416093656103101</v>
      </c>
      <c r="E9">
        <v>0.57228898988669996</v>
      </c>
      <c r="G9" t="s">
        <v>90</v>
      </c>
      <c r="H9">
        <v>3.103633668078611</v>
      </c>
      <c r="I9">
        <v>4.0473043928161268</v>
      </c>
      <c r="J9">
        <v>0.45988078181487452</v>
      </c>
      <c r="K9" s="4"/>
    </row>
    <row r="10" spans="2:13" x14ac:dyDescent="0.2">
      <c r="B10" t="s">
        <v>80</v>
      </c>
      <c r="C10" s="3">
        <v>0.73399903958020996</v>
      </c>
      <c r="D10">
        <v>0.75187335042689996</v>
      </c>
      <c r="E10">
        <v>1.4129155355965106</v>
      </c>
      <c r="G10" t="s">
        <v>81</v>
      </c>
      <c r="H10">
        <v>0.99023764926351321</v>
      </c>
      <c r="I10">
        <v>0.99780470763235707</v>
      </c>
      <c r="J10">
        <v>1.0028619609753497</v>
      </c>
      <c r="K10" s="4"/>
    </row>
    <row r="11" spans="2:13" x14ac:dyDescent="0.2">
      <c r="B11" t="s">
        <v>85</v>
      </c>
      <c r="C11" s="3">
        <v>2.2017361386432301</v>
      </c>
      <c r="D11">
        <v>3.0007267731997098</v>
      </c>
      <c r="E11">
        <v>0.50009609214169004</v>
      </c>
      <c r="G11" t="s">
        <v>86</v>
      </c>
      <c r="H11">
        <v>2.8420152116434276</v>
      </c>
      <c r="I11">
        <v>3.4878636545727173</v>
      </c>
      <c r="J11">
        <v>0.415258104470625</v>
      </c>
      <c r="K11" s="4"/>
    </row>
    <row r="12" spans="2:13" x14ac:dyDescent="0.2">
      <c r="B12" t="s">
        <v>85</v>
      </c>
      <c r="C12" s="3">
        <v>1.2051305864398456</v>
      </c>
      <c r="D12">
        <v>5.5110177681662602</v>
      </c>
      <c r="E12">
        <v>0.46682866440541398</v>
      </c>
      <c r="G12" t="s">
        <v>87</v>
      </c>
      <c r="H12">
        <v>3.9148396766112352</v>
      </c>
      <c r="I12">
        <v>3.9092571905771281</v>
      </c>
      <c r="J12">
        <v>0.62056691820744458</v>
      </c>
      <c r="K12" s="4"/>
    </row>
    <row r="13" spans="2:13" x14ac:dyDescent="0.2">
      <c r="B13" t="s">
        <v>85</v>
      </c>
      <c r="C13" s="3">
        <v>3.0604451995326301</v>
      </c>
      <c r="D13">
        <v>5.2571097297670999</v>
      </c>
      <c r="E13">
        <v>0.35975796647698299</v>
      </c>
      <c r="G13" t="s">
        <v>88</v>
      </c>
      <c r="H13">
        <v>1.6259707285236176</v>
      </c>
      <c r="I13">
        <v>1.3674046990624564</v>
      </c>
      <c r="J13">
        <v>0.85297672880940989</v>
      </c>
      <c r="K13" s="4"/>
    </row>
    <row r="14" spans="2:13" x14ac:dyDescent="0.2">
      <c r="B14" t="s">
        <v>85</v>
      </c>
      <c r="C14" s="3">
        <v>3.05126503367446</v>
      </c>
      <c r="D14">
        <v>2.9590016234127998</v>
      </c>
      <c r="E14">
        <v>0.59437439781414103</v>
      </c>
      <c r="K14" s="4"/>
    </row>
    <row r="15" spans="2:13" x14ac:dyDescent="0.2">
      <c r="B15" t="s">
        <v>85</v>
      </c>
      <c r="C15" s="3">
        <v>3.8739829523631908</v>
      </c>
      <c r="D15">
        <v>4.2116860522089903</v>
      </c>
      <c r="E15">
        <v>0.28572436867301698</v>
      </c>
      <c r="G15" t="s">
        <v>27</v>
      </c>
      <c r="K15" s="4"/>
    </row>
    <row r="16" spans="2:13" x14ac:dyDescent="0.2">
      <c r="B16" t="s">
        <v>85</v>
      </c>
      <c r="C16" s="3">
        <v>5.2292420978183101</v>
      </c>
      <c r="D16">
        <v>3.3442844101418996</v>
      </c>
      <c r="E16">
        <v>0.55250320137800202</v>
      </c>
      <c r="G16" t="s">
        <v>89</v>
      </c>
      <c r="H16">
        <v>0.12891429461365889</v>
      </c>
      <c r="I16">
        <v>0.12864290743077308</v>
      </c>
      <c r="J16">
        <v>0.17324527028389175</v>
      </c>
      <c r="K16" s="4"/>
    </row>
    <row r="17" spans="2:11" x14ac:dyDescent="0.2">
      <c r="B17" t="s">
        <v>81</v>
      </c>
      <c r="C17" s="3">
        <v>1.30823302457922</v>
      </c>
      <c r="D17">
        <v>1.0061561045000962</v>
      </c>
      <c r="E17">
        <v>1.1659239676146047</v>
      </c>
      <c r="G17" t="s">
        <v>90</v>
      </c>
      <c r="H17">
        <v>0.56373723307514112</v>
      </c>
      <c r="I17">
        <v>0.46213532852945627</v>
      </c>
      <c r="J17">
        <v>4.7849773248185505E-2</v>
      </c>
      <c r="K17" s="4"/>
    </row>
    <row r="18" spans="2:11" x14ac:dyDescent="0.2">
      <c r="B18" t="s">
        <v>81</v>
      </c>
      <c r="C18" s="3">
        <v>0.65790966589783317</v>
      </c>
      <c r="D18">
        <v>0.58852054672933196</v>
      </c>
      <c r="E18">
        <v>0.93760563442679401</v>
      </c>
      <c r="G18" t="s">
        <v>81</v>
      </c>
      <c r="H18">
        <v>0.1341584468414915</v>
      </c>
      <c r="I18">
        <v>0.15347256824178665</v>
      </c>
      <c r="J18">
        <v>9.8131328685029703E-2</v>
      </c>
      <c r="K18" s="4"/>
    </row>
    <row r="19" spans="2:11" x14ac:dyDescent="0.2">
      <c r="B19" t="s">
        <v>81</v>
      </c>
      <c r="C19" s="3">
        <v>1.0438593471099999</v>
      </c>
      <c r="D19">
        <v>1.3299698740000001</v>
      </c>
      <c r="E19">
        <v>0.75405100411000003</v>
      </c>
      <c r="G19" t="s">
        <v>86</v>
      </c>
      <c r="H19">
        <v>0.12384051425153897</v>
      </c>
      <c r="I19">
        <v>0.24556785213299717</v>
      </c>
      <c r="J19">
        <v>5.4642956851667562E-2</v>
      </c>
      <c r="K19" s="4"/>
    </row>
    <row r="20" spans="2:11" x14ac:dyDescent="0.2">
      <c r="B20" t="s">
        <v>81</v>
      </c>
      <c r="C20" s="3">
        <v>0.95094855946699997</v>
      </c>
      <c r="D20">
        <v>1.0665723053</v>
      </c>
      <c r="E20">
        <v>1.1538672377500001</v>
      </c>
      <c r="G20" t="s">
        <v>87</v>
      </c>
      <c r="H20">
        <v>0.20475429249976757</v>
      </c>
      <c r="I20">
        <v>0.43447491790073134</v>
      </c>
      <c r="J20">
        <v>0.10148421887806443</v>
      </c>
      <c r="K20" s="4"/>
    </row>
    <row r="21" spans="2:11" x14ac:dyDescent="0.2">
      <c r="B21" t="s">
        <v>86</v>
      </c>
      <c r="C21" s="3">
        <v>3.0510112082664</v>
      </c>
      <c r="D21">
        <v>2.8900592967800001</v>
      </c>
      <c r="E21">
        <v>0.35042786803074</v>
      </c>
      <c r="G21" t="s">
        <v>88</v>
      </c>
      <c r="H21">
        <v>0.1924691675339294</v>
      </c>
      <c r="I21">
        <v>0.1035186771544345</v>
      </c>
      <c r="J21">
        <v>8.0050447524877569E-2</v>
      </c>
    </row>
    <row r="22" spans="2:11" x14ac:dyDescent="0.2">
      <c r="B22" t="s">
        <v>86</v>
      </c>
      <c r="C22" s="3">
        <v>2.6561504952130002</v>
      </c>
      <c r="D22">
        <v>4.0929403595456604</v>
      </c>
      <c r="E22">
        <v>0.57097813355431004</v>
      </c>
    </row>
    <row r="23" spans="2:11" x14ac:dyDescent="0.2">
      <c r="B23" t="s">
        <v>86</v>
      </c>
      <c r="C23" s="3">
        <v>2.6007267731997099</v>
      </c>
      <c r="D23">
        <v>3.4922439453194198</v>
      </c>
      <c r="E23">
        <v>0.41011251697547002</v>
      </c>
    </row>
    <row r="24" spans="2:11" x14ac:dyDescent="0.2">
      <c r="B24" t="s">
        <v>86</v>
      </c>
      <c r="C24" s="3">
        <v>3.0601723698946</v>
      </c>
      <c r="D24">
        <v>3.4762110166457898</v>
      </c>
      <c r="E24">
        <v>0.32951389932198</v>
      </c>
    </row>
    <row r="25" spans="2:11" x14ac:dyDescent="0.2">
      <c r="B25" t="s">
        <v>87</v>
      </c>
      <c r="C25" s="3">
        <v>4.0862585203802597</v>
      </c>
      <c r="D25">
        <v>5.8538986506455997</v>
      </c>
      <c r="E25">
        <v>1.2439322942445099</v>
      </c>
    </row>
    <row r="26" spans="2:11" x14ac:dyDescent="0.2">
      <c r="B26" t="s">
        <v>87</v>
      </c>
      <c r="C26" s="3">
        <v>3.4742716903368498</v>
      </c>
      <c r="D26">
        <v>3.9263054074935</v>
      </c>
      <c r="E26">
        <v>0.69361028427301996</v>
      </c>
    </row>
    <row r="27" spans="2:11" x14ac:dyDescent="0.2">
      <c r="B27" t="s">
        <v>87</v>
      </c>
      <c r="C27">
        <v>3.66963630341745</v>
      </c>
      <c r="D27">
        <v>5.1665633936339797</v>
      </c>
      <c r="E27">
        <v>0.50322425472656995</v>
      </c>
    </row>
    <row r="28" spans="2:11" x14ac:dyDescent="0.2">
      <c r="B28" t="s">
        <v>87</v>
      </c>
      <c r="C28">
        <v>4.6762444613850001</v>
      </c>
      <c r="D28">
        <v>1.9739446911985983</v>
      </c>
      <c r="E28">
        <v>0.52516659396813004</v>
      </c>
    </row>
    <row r="29" spans="2:11" x14ac:dyDescent="0.2">
      <c r="B29" t="s">
        <v>87</v>
      </c>
      <c r="C29">
        <v>3.2512640383999498</v>
      </c>
      <c r="D29">
        <v>3.03042761220301</v>
      </c>
      <c r="E29">
        <v>0.536603397773597</v>
      </c>
    </row>
    <row r="30" spans="2:11" x14ac:dyDescent="0.2">
      <c r="B30" t="s">
        <v>87</v>
      </c>
      <c r="C30">
        <v>4.0174094157224296</v>
      </c>
      <c r="D30">
        <v>3.4991232022013601</v>
      </c>
      <c r="E30">
        <v>0.69620078238827998</v>
      </c>
    </row>
    <row r="31" spans="2:11" x14ac:dyDescent="0.2">
      <c r="B31" t="s">
        <v>87</v>
      </c>
      <c r="C31">
        <v>3.3702900111210599</v>
      </c>
      <c r="D31">
        <v>3.4008719539598999</v>
      </c>
      <c r="E31">
        <v>0.25210550352450001</v>
      </c>
    </row>
    <row r="32" spans="2:11" x14ac:dyDescent="0.2">
      <c r="B32" t="s">
        <v>87</v>
      </c>
      <c r="C32">
        <v>4.7733429721268834</v>
      </c>
      <c r="D32">
        <v>4.4229226132810737</v>
      </c>
      <c r="E32">
        <v>0.51369223476095005</v>
      </c>
    </row>
    <row r="33" spans="2:5" x14ac:dyDescent="0.2">
      <c r="B33" t="s">
        <v>88</v>
      </c>
      <c r="C33">
        <v>1.67595541651406</v>
      </c>
      <c r="D33">
        <v>1.67595541651406</v>
      </c>
      <c r="E33">
        <v>1.0691681957935</v>
      </c>
    </row>
    <row r="34" spans="2:5" x14ac:dyDescent="0.2">
      <c r="B34" t="s">
        <v>88</v>
      </c>
      <c r="C34">
        <v>2.0633663586027153</v>
      </c>
      <c r="D34">
        <v>1.5766745331132299</v>
      </c>
      <c r="E34">
        <v>1.0323639874242001</v>
      </c>
    </row>
    <row r="35" spans="2:5" x14ac:dyDescent="0.2">
      <c r="B35" t="s">
        <v>88</v>
      </c>
      <c r="C35">
        <v>1.21344414381933</v>
      </c>
      <c r="D35">
        <v>1.80654419810739</v>
      </c>
      <c r="E35">
        <v>0.8122139923492</v>
      </c>
    </row>
    <row r="36" spans="2:5" x14ac:dyDescent="0.2">
      <c r="B36" t="s">
        <v>88</v>
      </c>
      <c r="C36">
        <v>2.0491136460655981</v>
      </c>
      <c r="D36">
        <v>1.5520635215524501</v>
      </c>
      <c r="E36">
        <v>1.05317612378074</v>
      </c>
    </row>
    <row r="37" spans="2:5" x14ac:dyDescent="0.2">
      <c r="B37" t="s">
        <v>88</v>
      </c>
      <c r="C37">
        <v>1.6188844330948131</v>
      </c>
      <c r="D37">
        <v>1.0316831793013577</v>
      </c>
      <c r="E37">
        <v>0.97265494741228364</v>
      </c>
    </row>
    <row r="38" spans="2:5" x14ac:dyDescent="0.2">
      <c r="B38" t="s">
        <v>88</v>
      </c>
      <c r="C38">
        <v>1.84278453591823</v>
      </c>
      <c r="D38">
        <v>1.0388591032976642</v>
      </c>
      <c r="E38">
        <v>0.51395947979002998</v>
      </c>
    </row>
    <row r="39" spans="2:5" x14ac:dyDescent="0.2">
      <c r="B39" t="s">
        <v>88</v>
      </c>
      <c r="C39">
        <v>0.96068774136821999</v>
      </c>
      <c r="D39">
        <v>0.96259444310175146</v>
      </c>
      <c r="E39">
        <v>0.98623270449335942</v>
      </c>
    </row>
    <row r="40" spans="2:5" x14ac:dyDescent="0.2">
      <c r="B40" t="s">
        <v>88</v>
      </c>
      <c r="C40">
        <v>3.11342161822868</v>
      </c>
      <c r="D40">
        <v>0.86154615971201731</v>
      </c>
      <c r="E40">
        <v>0.98623270449335942</v>
      </c>
    </row>
    <row r="41" spans="2:5" x14ac:dyDescent="0.2">
      <c r="B41" t="s">
        <v>88</v>
      </c>
      <c r="C41">
        <v>1.2968395546510065</v>
      </c>
      <c r="D41">
        <v>1.3048937662050499</v>
      </c>
      <c r="E41">
        <v>0.74742462431746837</v>
      </c>
    </row>
    <row r="42" spans="2:5" x14ac:dyDescent="0.2">
      <c r="B42" t="s">
        <v>88</v>
      </c>
      <c r="C42">
        <v>1.0109342645749599</v>
      </c>
      <c r="D42">
        <v>1.7662944617337999</v>
      </c>
      <c r="E42">
        <v>0.2271713220297</v>
      </c>
    </row>
    <row r="43" spans="2:5" x14ac:dyDescent="0.2">
      <c r="B43" t="s">
        <v>88</v>
      </c>
      <c r="C43">
        <v>1.0402463009221801</v>
      </c>
      <c r="D43">
        <v>1.4643429070482501</v>
      </c>
      <c r="E43">
        <v>0.98214593501966996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5C1EA-5BF4-BF4C-B0BE-90E70C57B1E8}">
  <dimension ref="C4:R33"/>
  <sheetViews>
    <sheetView workbookViewId="0">
      <selection activeCell="V38" sqref="V38"/>
    </sheetView>
  </sheetViews>
  <sheetFormatPr baseColWidth="10" defaultRowHeight="16" x14ac:dyDescent="0.2"/>
  <sheetData>
    <row r="4" spans="3:18" x14ac:dyDescent="0.2">
      <c r="C4">
        <v>1</v>
      </c>
      <c r="D4">
        <v>0.23899999999999999</v>
      </c>
      <c r="E4">
        <v>0.223</v>
      </c>
      <c r="F4">
        <v>0.23099999999999998</v>
      </c>
      <c r="G4">
        <v>4</v>
      </c>
      <c r="H4">
        <v>113.94461712348117</v>
      </c>
      <c r="J4" t="s">
        <v>18</v>
      </c>
      <c r="N4" t="s">
        <v>15</v>
      </c>
      <c r="O4" t="s">
        <v>16</v>
      </c>
    </row>
    <row r="5" spans="3:18" x14ac:dyDescent="0.2">
      <c r="C5">
        <v>2</v>
      </c>
      <c r="D5">
        <v>0.29099999999999998</v>
      </c>
      <c r="E5">
        <v>0.31</v>
      </c>
      <c r="F5">
        <v>0.30049999999999999</v>
      </c>
      <c r="G5">
        <v>4</v>
      </c>
      <c r="H5">
        <v>153.22124894037859</v>
      </c>
      <c r="J5" t="s">
        <v>18</v>
      </c>
      <c r="M5" t="s">
        <v>17</v>
      </c>
      <c r="N5">
        <v>147.24027503061123</v>
      </c>
      <c r="O5">
        <v>112.53178864085896</v>
      </c>
      <c r="Q5">
        <v>11.297308880002239</v>
      </c>
      <c r="R5">
        <v>6.5638010322620515</v>
      </c>
    </row>
    <row r="6" spans="3:18" x14ac:dyDescent="0.2">
      <c r="C6">
        <v>3</v>
      </c>
      <c r="D6">
        <v>0.27900000000000003</v>
      </c>
      <c r="E6">
        <v>0.26800000000000002</v>
      </c>
      <c r="F6">
        <v>0.27350000000000002</v>
      </c>
      <c r="G6">
        <v>4</v>
      </c>
      <c r="H6">
        <v>137.96270132805876</v>
      </c>
      <c r="J6" t="s">
        <v>18</v>
      </c>
      <c r="M6" t="s">
        <v>6</v>
      </c>
      <c r="N6">
        <v>238.93097048472856</v>
      </c>
      <c r="O6">
        <v>122.03306018649333</v>
      </c>
      <c r="Q6">
        <v>13.652368023819617</v>
      </c>
      <c r="R6">
        <v>14.524275111039682</v>
      </c>
    </row>
    <row r="7" spans="3:18" x14ac:dyDescent="0.2">
      <c r="C7">
        <v>4</v>
      </c>
      <c r="D7">
        <v>0.40300000000000002</v>
      </c>
      <c r="E7">
        <v>0.30099999999999999</v>
      </c>
      <c r="F7">
        <v>0.35199999999999998</v>
      </c>
      <c r="G7">
        <v>4</v>
      </c>
      <c r="H7">
        <v>182.32551568239609</v>
      </c>
      <c r="J7" t="s">
        <v>18</v>
      </c>
    </row>
    <row r="8" spans="3:18" x14ac:dyDescent="0.2">
      <c r="C8">
        <v>5</v>
      </c>
      <c r="D8">
        <v>0.26</v>
      </c>
      <c r="E8">
        <v>0.23</v>
      </c>
      <c r="F8">
        <v>0.245</v>
      </c>
      <c r="G8">
        <v>4</v>
      </c>
      <c r="H8">
        <v>121.85645662616554</v>
      </c>
      <c r="J8" t="s">
        <v>18</v>
      </c>
    </row>
    <row r="9" spans="3:18" x14ac:dyDescent="0.2">
      <c r="C9">
        <v>6</v>
      </c>
      <c r="D9">
        <v>0.33</v>
      </c>
      <c r="E9">
        <v>0.34499999999999997</v>
      </c>
      <c r="F9">
        <v>0.33750000000000002</v>
      </c>
      <c r="G9">
        <v>4</v>
      </c>
      <c r="H9">
        <v>174.13111048318731</v>
      </c>
      <c r="J9" t="s">
        <v>18</v>
      </c>
    </row>
    <row r="10" spans="3:18" x14ac:dyDescent="0.2">
      <c r="C10">
        <v>7</v>
      </c>
      <c r="D10">
        <v>4.0549999999999997</v>
      </c>
      <c r="E10">
        <v>4.0549999999999997</v>
      </c>
      <c r="F10">
        <v>4.0549999999999997</v>
      </c>
      <c r="G10">
        <v>0.5</v>
      </c>
      <c r="H10">
        <v>284.37588301780158</v>
      </c>
      <c r="J10" t="s">
        <v>19</v>
      </c>
    </row>
    <row r="11" spans="3:18" x14ac:dyDescent="0.2">
      <c r="C11">
        <v>8</v>
      </c>
      <c r="D11">
        <v>3.798</v>
      </c>
      <c r="E11">
        <v>3.883</v>
      </c>
      <c r="F11">
        <v>3.8405</v>
      </c>
      <c r="G11">
        <v>0.5</v>
      </c>
      <c r="H11">
        <v>269.22329754167839</v>
      </c>
      <c r="J11" t="s">
        <v>19</v>
      </c>
    </row>
    <row r="12" spans="3:18" x14ac:dyDescent="0.2">
      <c r="C12">
        <v>9</v>
      </c>
      <c r="D12">
        <v>2.3490000000000002</v>
      </c>
      <c r="E12">
        <v>2.383</v>
      </c>
      <c r="F12">
        <v>2.3660000000000001</v>
      </c>
      <c r="G12">
        <v>0.5</v>
      </c>
      <c r="H12">
        <v>165.06251766035604</v>
      </c>
      <c r="J12" t="s">
        <v>19</v>
      </c>
    </row>
    <row r="13" spans="3:18" x14ac:dyDescent="0.2">
      <c r="C13">
        <v>10</v>
      </c>
      <c r="D13">
        <v>0.47799999999999998</v>
      </c>
      <c r="E13">
        <v>0.45200000000000001</v>
      </c>
      <c r="F13">
        <v>0.46499999999999997</v>
      </c>
      <c r="G13">
        <v>4</v>
      </c>
      <c r="H13">
        <v>246.18536309691996</v>
      </c>
      <c r="J13" t="s">
        <v>19</v>
      </c>
    </row>
    <row r="14" spans="3:18" x14ac:dyDescent="0.2">
      <c r="C14">
        <v>11</v>
      </c>
      <c r="D14">
        <v>0.439</v>
      </c>
      <c r="E14">
        <v>0.42899999999999999</v>
      </c>
      <c r="F14">
        <v>0.434</v>
      </c>
      <c r="G14">
        <v>4</v>
      </c>
      <c r="H14">
        <v>228.66628991240458</v>
      </c>
      <c r="J14" t="s">
        <v>19</v>
      </c>
    </row>
    <row r="15" spans="3:18" x14ac:dyDescent="0.2">
      <c r="C15">
        <v>12</v>
      </c>
      <c r="D15">
        <v>0.41499999999999998</v>
      </c>
      <c r="E15">
        <v>0.41</v>
      </c>
      <c r="F15">
        <v>0.41249999999999998</v>
      </c>
      <c r="G15">
        <v>4</v>
      </c>
      <c r="H15">
        <v>216.51596496185357</v>
      </c>
      <c r="J15" t="s">
        <v>19</v>
      </c>
    </row>
    <row r="16" spans="3:18" x14ac:dyDescent="0.2">
      <c r="C16">
        <v>13</v>
      </c>
      <c r="D16">
        <v>0.496</v>
      </c>
      <c r="E16">
        <v>0.496</v>
      </c>
      <c r="F16">
        <v>0.496</v>
      </c>
      <c r="G16">
        <v>4</v>
      </c>
      <c r="H16">
        <v>263.70443628143539</v>
      </c>
      <c r="J16" t="s">
        <v>19</v>
      </c>
    </row>
    <row r="17" spans="3:10" x14ac:dyDescent="0.2">
      <c r="C17">
        <v>14</v>
      </c>
      <c r="D17">
        <v>0.57799999999999996</v>
      </c>
      <c r="E17">
        <v>0.55200000000000005</v>
      </c>
      <c r="F17">
        <v>0.56499999999999995</v>
      </c>
      <c r="G17">
        <v>4</v>
      </c>
      <c r="H17">
        <v>302.69850240180835</v>
      </c>
      <c r="J17" t="s">
        <v>19</v>
      </c>
    </row>
    <row r="18" spans="3:10" x14ac:dyDescent="0.2">
      <c r="C18">
        <v>15</v>
      </c>
      <c r="D18">
        <v>0.33800000000000002</v>
      </c>
      <c r="E18">
        <v>0.32900000000000001</v>
      </c>
      <c r="F18">
        <v>0.33350000000000002</v>
      </c>
      <c r="G18">
        <v>4</v>
      </c>
      <c r="H18">
        <v>171.87058491099177</v>
      </c>
      <c r="J18" t="s">
        <v>19</v>
      </c>
    </row>
    <row r="19" spans="3:10" x14ac:dyDescent="0.2">
      <c r="C19">
        <v>16</v>
      </c>
      <c r="D19">
        <v>0.51500000000000001</v>
      </c>
      <c r="E19">
        <v>0.51100000000000001</v>
      </c>
      <c r="F19">
        <v>0.51300000000000001</v>
      </c>
      <c r="G19">
        <v>4</v>
      </c>
      <c r="H19">
        <v>273.31166996326641</v>
      </c>
      <c r="J19" t="s">
        <v>19</v>
      </c>
    </row>
    <row r="20" spans="3:10" x14ac:dyDescent="0.2">
      <c r="C20">
        <v>17</v>
      </c>
      <c r="D20">
        <v>0.39400000000000002</v>
      </c>
      <c r="E20">
        <v>0.39600000000000002</v>
      </c>
      <c r="F20">
        <v>0.39500000000000002</v>
      </c>
      <c r="G20">
        <v>4</v>
      </c>
      <c r="H20">
        <v>206.62616558349814</v>
      </c>
      <c r="J20" t="s">
        <v>19</v>
      </c>
    </row>
    <row r="21" spans="3:10" x14ac:dyDescent="0.2">
      <c r="C21">
        <v>18</v>
      </c>
      <c r="D21">
        <v>0.26500000000000001</v>
      </c>
      <c r="E21">
        <v>0.25900000000000001</v>
      </c>
      <c r="F21">
        <v>0.26200000000000001</v>
      </c>
      <c r="G21">
        <v>4</v>
      </c>
      <c r="H21">
        <v>131.46369030799659</v>
      </c>
      <c r="J21" t="s">
        <v>20</v>
      </c>
    </row>
    <row r="22" spans="3:10" x14ac:dyDescent="0.2">
      <c r="C22">
        <v>19</v>
      </c>
      <c r="D22">
        <v>0.23200000000000001</v>
      </c>
      <c r="E22">
        <v>0.23200000000000001</v>
      </c>
      <c r="F22">
        <v>0.23200000000000001</v>
      </c>
      <c r="G22">
        <v>4</v>
      </c>
      <c r="H22">
        <v>114.50974851653007</v>
      </c>
      <c r="J22" t="s">
        <v>20</v>
      </c>
    </row>
    <row r="23" spans="3:10" x14ac:dyDescent="0.2">
      <c r="C23">
        <v>20</v>
      </c>
      <c r="D23">
        <v>0.23499999999999999</v>
      </c>
      <c r="E23">
        <v>0.22500000000000001</v>
      </c>
      <c r="F23">
        <v>0.22999999999999998</v>
      </c>
      <c r="G23">
        <v>4</v>
      </c>
      <c r="H23">
        <v>113.37948573043228</v>
      </c>
      <c r="J23" t="s">
        <v>20</v>
      </c>
    </row>
    <row r="24" spans="3:10" x14ac:dyDescent="0.2">
      <c r="C24">
        <v>21</v>
      </c>
      <c r="D24">
        <v>0.19500000000000001</v>
      </c>
      <c r="E24">
        <v>0.183</v>
      </c>
      <c r="F24">
        <v>0.189</v>
      </c>
      <c r="G24">
        <v>4</v>
      </c>
      <c r="H24">
        <v>90.209098615428047</v>
      </c>
      <c r="J24" t="s">
        <v>20</v>
      </c>
    </row>
    <row r="25" spans="3:10" x14ac:dyDescent="0.2">
      <c r="C25">
        <v>22</v>
      </c>
      <c r="D25">
        <v>0.23</v>
      </c>
      <c r="E25">
        <v>0.22900000000000001</v>
      </c>
      <c r="F25">
        <v>0.22950000000000001</v>
      </c>
      <c r="G25">
        <v>4</v>
      </c>
      <c r="H25">
        <v>113.09692003390785</v>
      </c>
      <c r="J25" t="s">
        <v>20</v>
      </c>
    </row>
    <row r="26" spans="3:10" x14ac:dyDescent="0.2">
      <c r="C26">
        <v>23</v>
      </c>
      <c r="D26">
        <v>0.156</v>
      </c>
      <c r="E26">
        <v>0.16500000000000001</v>
      </c>
      <c r="F26">
        <v>0.1605</v>
      </c>
      <c r="G26">
        <v>4</v>
      </c>
      <c r="H26">
        <v>74.102853913534872</v>
      </c>
      <c r="J26" t="s">
        <v>21</v>
      </c>
    </row>
    <row r="27" spans="3:10" x14ac:dyDescent="0.2">
      <c r="C27">
        <v>24</v>
      </c>
      <c r="D27">
        <v>0.23</v>
      </c>
      <c r="E27">
        <v>0.22</v>
      </c>
      <c r="F27">
        <v>0.22500000000000001</v>
      </c>
      <c r="G27">
        <v>4</v>
      </c>
      <c r="H27">
        <v>110.55382876518787</v>
      </c>
      <c r="J27" t="s">
        <v>21</v>
      </c>
    </row>
    <row r="28" spans="3:10" x14ac:dyDescent="0.2">
      <c r="C28">
        <v>25</v>
      </c>
      <c r="D28">
        <v>0.33200000000000002</v>
      </c>
      <c r="E28">
        <v>0.32500000000000001</v>
      </c>
      <c r="F28">
        <v>0.32850000000000001</v>
      </c>
      <c r="G28">
        <v>4</v>
      </c>
      <c r="H28">
        <v>169.04492794574736</v>
      </c>
      <c r="J28" t="s">
        <v>21</v>
      </c>
    </row>
    <row r="29" spans="3:10" x14ac:dyDescent="0.2">
      <c r="C29">
        <v>26</v>
      </c>
      <c r="D29">
        <v>0.28299999999999997</v>
      </c>
      <c r="E29">
        <v>0.27200000000000002</v>
      </c>
      <c r="F29">
        <v>0.27749999999999997</v>
      </c>
      <c r="G29">
        <v>4</v>
      </c>
      <c r="H29">
        <v>140.22322690025425</v>
      </c>
      <c r="J29" t="s">
        <v>21</v>
      </c>
    </row>
    <row r="30" spans="3:10" x14ac:dyDescent="0.2">
      <c r="C30">
        <v>27</v>
      </c>
      <c r="D30">
        <v>0.13600000000000001</v>
      </c>
      <c r="E30">
        <v>0.125</v>
      </c>
      <c r="F30">
        <v>0.1305</v>
      </c>
      <c r="G30">
        <v>4</v>
      </c>
      <c r="H30">
        <v>57.148912122068353</v>
      </c>
      <c r="J30" t="s">
        <v>21</v>
      </c>
    </row>
    <row r="31" spans="3:10" x14ac:dyDescent="0.2">
      <c r="C31">
        <v>28</v>
      </c>
      <c r="D31">
        <v>0.23</v>
      </c>
      <c r="E31">
        <v>0.22</v>
      </c>
      <c r="F31">
        <v>0.22500000000000001</v>
      </c>
      <c r="G31">
        <v>4</v>
      </c>
      <c r="H31">
        <v>110.55382876518787</v>
      </c>
      <c r="J31" t="s">
        <v>21</v>
      </c>
    </row>
    <row r="32" spans="3:10" x14ac:dyDescent="0.2">
      <c r="C32">
        <v>29</v>
      </c>
      <c r="D32">
        <v>0.30199999999999999</v>
      </c>
      <c r="E32">
        <v>0.30499999999999999</v>
      </c>
      <c r="F32">
        <v>0.30349999999999999</v>
      </c>
      <c r="G32">
        <v>4</v>
      </c>
      <c r="H32">
        <v>154.91664311952525</v>
      </c>
      <c r="J32" t="s">
        <v>21</v>
      </c>
    </row>
    <row r="33" spans="3:10" x14ac:dyDescent="0.2">
      <c r="C33">
        <v>30</v>
      </c>
      <c r="D33">
        <v>0.32300000000000001</v>
      </c>
      <c r="E33">
        <v>0.30099999999999999</v>
      </c>
      <c r="F33">
        <v>0.312</v>
      </c>
      <c r="G33">
        <v>4</v>
      </c>
      <c r="H33">
        <v>159.72025996044076</v>
      </c>
      <c r="J33" t="s">
        <v>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7A088-91D1-FC42-9598-CD1995EEB517}">
  <dimension ref="B2:O15"/>
  <sheetViews>
    <sheetView workbookViewId="0">
      <selection activeCell="K3" sqref="K3:O5"/>
    </sheetView>
  </sheetViews>
  <sheetFormatPr baseColWidth="10" defaultRowHeight="16" x14ac:dyDescent="0.2"/>
  <sheetData>
    <row r="2" spans="2:15" x14ac:dyDescent="0.2">
      <c r="B2" t="s">
        <v>47</v>
      </c>
    </row>
    <row r="3" spans="2:15" x14ac:dyDescent="0.2">
      <c r="B3" t="s">
        <v>22</v>
      </c>
      <c r="C3" t="s">
        <v>23</v>
      </c>
      <c r="D3" t="s">
        <v>24</v>
      </c>
      <c r="E3" t="s">
        <v>25</v>
      </c>
      <c r="K3" t="s">
        <v>26</v>
      </c>
      <c r="L3" t="s">
        <v>22</v>
      </c>
      <c r="M3" t="s">
        <v>23</v>
      </c>
      <c r="N3" t="s">
        <v>24</v>
      </c>
      <c r="O3" t="s">
        <v>25</v>
      </c>
    </row>
    <row r="4" spans="2:15" x14ac:dyDescent="0.2">
      <c r="B4">
        <v>1.5</v>
      </c>
      <c r="C4">
        <v>1</v>
      </c>
      <c r="D4">
        <v>1</v>
      </c>
      <c r="E4">
        <v>1</v>
      </c>
      <c r="L4">
        <v>1.1666666666666667</v>
      </c>
      <c r="M4">
        <v>1.1000000000000001</v>
      </c>
      <c r="N4">
        <v>2.1666666666666665</v>
      </c>
      <c r="O4">
        <v>1.3125</v>
      </c>
    </row>
    <row r="5" spans="2:15" x14ac:dyDescent="0.2">
      <c r="B5">
        <v>1</v>
      </c>
      <c r="C5">
        <v>1</v>
      </c>
      <c r="D5">
        <v>1</v>
      </c>
      <c r="E5">
        <v>1.5</v>
      </c>
      <c r="K5" t="s">
        <v>27</v>
      </c>
      <c r="L5">
        <v>0.10540925533894609</v>
      </c>
      <c r="M5">
        <v>0.10000000000000005</v>
      </c>
      <c r="N5" s="2">
        <v>0.27061471362866285</v>
      </c>
      <c r="O5">
        <v>0.13152607020228779</v>
      </c>
    </row>
    <row r="6" spans="2:15" x14ac:dyDescent="0.2">
      <c r="B6">
        <v>1</v>
      </c>
      <c r="C6">
        <v>1</v>
      </c>
      <c r="D6">
        <v>2</v>
      </c>
      <c r="E6">
        <v>2</v>
      </c>
      <c r="K6" s="2"/>
    </row>
    <row r="7" spans="2:15" x14ac:dyDescent="0.2">
      <c r="B7">
        <v>1.5</v>
      </c>
      <c r="C7">
        <v>1.5</v>
      </c>
      <c r="D7">
        <v>3</v>
      </c>
      <c r="E7">
        <v>1</v>
      </c>
      <c r="K7" s="2"/>
    </row>
    <row r="8" spans="2:15" x14ac:dyDescent="0.2">
      <c r="B8">
        <v>1</v>
      </c>
      <c r="C8">
        <v>1</v>
      </c>
      <c r="D8">
        <v>2</v>
      </c>
      <c r="E8">
        <v>1.5</v>
      </c>
      <c r="K8" s="2"/>
    </row>
    <row r="9" spans="2:15" x14ac:dyDescent="0.2">
      <c r="B9">
        <v>1</v>
      </c>
      <c r="D9">
        <v>2</v>
      </c>
      <c r="E9">
        <v>1</v>
      </c>
      <c r="K9" s="2"/>
    </row>
    <row r="10" spans="2:15" x14ac:dyDescent="0.2">
      <c r="D10">
        <v>1</v>
      </c>
      <c r="E10">
        <v>1.5</v>
      </c>
      <c r="K10" s="2"/>
    </row>
    <row r="11" spans="2:15" x14ac:dyDescent="0.2">
      <c r="D11">
        <v>3</v>
      </c>
      <c r="E11">
        <v>1</v>
      </c>
      <c r="K11" s="2"/>
    </row>
    <row r="12" spans="2:15" x14ac:dyDescent="0.2">
      <c r="D12">
        <v>2</v>
      </c>
      <c r="K12" s="2"/>
    </row>
    <row r="13" spans="2:15" x14ac:dyDescent="0.2">
      <c r="D13">
        <v>2</v>
      </c>
      <c r="K13" s="2"/>
    </row>
    <row r="14" spans="2:15" x14ac:dyDescent="0.2">
      <c r="D14">
        <v>3</v>
      </c>
      <c r="K14" s="2"/>
    </row>
    <row r="15" spans="2:15" x14ac:dyDescent="0.2">
      <c r="D15">
        <v>4</v>
      </c>
      <c r="K15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8877A-09CB-104D-A8FE-4E856B1E68D6}">
  <dimension ref="B4:Q28"/>
  <sheetViews>
    <sheetView zoomScale="125" zoomScaleNormal="125" workbookViewId="0">
      <selection activeCell="P41" sqref="P41"/>
    </sheetView>
  </sheetViews>
  <sheetFormatPr baseColWidth="10" defaultRowHeight="16" x14ac:dyDescent="0.2"/>
  <sheetData>
    <row r="4" spans="2:17" x14ac:dyDescent="0.2">
      <c r="E4" t="s">
        <v>0</v>
      </c>
      <c r="F4" t="s">
        <v>1</v>
      </c>
      <c r="G4" t="s">
        <v>2</v>
      </c>
      <c r="H4" t="s">
        <v>3</v>
      </c>
      <c r="I4" t="s">
        <v>4</v>
      </c>
      <c r="J4" t="s">
        <v>5</v>
      </c>
    </row>
    <row r="5" spans="2:17" x14ac:dyDescent="0.2">
      <c r="B5">
        <v>1</v>
      </c>
      <c r="C5">
        <v>0.17499999999999999</v>
      </c>
      <c r="D5">
        <v>0.187</v>
      </c>
      <c r="E5">
        <v>0.18099999999999999</v>
      </c>
      <c r="F5">
        <v>1.5201459999999998</v>
      </c>
      <c r="G5">
        <v>3</v>
      </c>
      <c r="H5">
        <v>4.5604379999999995</v>
      </c>
      <c r="I5">
        <v>0.05</v>
      </c>
      <c r="J5">
        <v>91.208759999999984</v>
      </c>
      <c r="K5" t="s">
        <v>28</v>
      </c>
      <c r="O5" t="s">
        <v>29</v>
      </c>
      <c r="P5" t="s">
        <v>10</v>
      </c>
      <c r="Q5" t="s">
        <v>11</v>
      </c>
    </row>
    <row r="6" spans="2:17" x14ac:dyDescent="0.2">
      <c r="B6">
        <v>2</v>
      </c>
      <c r="C6">
        <v>0.20399999999999999</v>
      </c>
      <c r="D6">
        <v>0.20899999999999999</v>
      </c>
      <c r="E6">
        <v>0.20649999999999999</v>
      </c>
      <c r="F6">
        <v>1.8380289999999999</v>
      </c>
      <c r="G6">
        <v>3</v>
      </c>
      <c r="H6">
        <v>5.514087</v>
      </c>
      <c r="I6">
        <v>0.05</v>
      </c>
      <c r="J6">
        <v>110.28174</v>
      </c>
      <c r="K6" t="s">
        <v>28</v>
      </c>
      <c r="N6" t="s">
        <v>28</v>
      </c>
      <c r="O6">
        <v>107.944365</v>
      </c>
      <c r="P6">
        <v>9.1610788423102409</v>
      </c>
      <c r="Q6">
        <v>4</v>
      </c>
    </row>
    <row r="7" spans="2:17" x14ac:dyDescent="0.2">
      <c r="B7">
        <v>3</v>
      </c>
      <c r="C7">
        <v>0.185</v>
      </c>
      <c r="D7">
        <v>0.19400000000000001</v>
      </c>
      <c r="E7">
        <v>0.1895</v>
      </c>
      <c r="F7">
        <v>1.626107</v>
      </c>
      <c r="G7">
        <v>3</v>
      </c>
      <c r="H7">
        <v>4.8783209999999997</v>
      </c>
      <c r="I7">
        <v>0.05</v>
      </c>
      <c r="J7">
        <v>97.566419999999994</v>
      </c>
      <c r="K7" t="s">
        <v>28</v>
      </c>
      <c r="N7" t="s">
        <v>30</v>
      </c>
      <c r="O7">
        <v>250.29050249999997</v>
      </c>
      <c r="P7">
        <v>14.736482730085939</v>
      </c>
      <c r="Q7">
        <v>8</v>
      </c>
    </row>
    <row r="8" spans="2:17" x14ac:dyDescent="0.2">
      <c r="B8">
        <v>4</v>
      </c>
      <c r="C8">
        <v>0.23</v>
      </c>
      <c r="D8">
        <v>0.24299999999999999</v>
      </c>
      <c r="E8">
        <v>0.23649999999999999</v>
      </c>
      <c r="F8">
        <v>2.2120090000000001</v>
      </c>
      <c r="G8">
        <v>3</v>
      </c>
      <c r="H8">
        <v>6.6360270000000003</v>
      </c>
      <c r="I8">
        <v>0.05</v>
      </c>
      <c r="J8">
        <v>132.72054</v>
      </c>
      <c r="K8" t="s">
        <v>28</v>
      </c>
      <c r="N8" t="s">
        <v>31</v>
      </c>
      <c r="O8">
        <v>92.255903999999987</v>
      </c>
      <c r="P8">
        <v>15.710454240266117</v>
      </c>
      <c r="Q8">
        <v>5</v>
      </c>
    </row>
    <row r="9" spans="2:17" x14ac:dyDescent="0.2">
      <c r="B9">
        <v>5</v>
      </c>
      <c r="C9">
        <v>0.36899999999999999</v>
      </c>
      <c r="D9">
        <v>0.36</v>
      </c>
      <c r="E9">
        <v>0.36449999999999999</v>
      </c>
      <c r="F9">
        <v>3.8076569999999998</v>
      </c>
      <c r="G9">
        <v>3</v>
      </c>
      <c r="H9">
        <v>11.422971</v>
      </c>
      <c r="I9">
        <v>0.05</v>
      </c>
      <c r="J9">
        <v>228.45941999999999</v>
      </c>
      <c r="K9" t="s">
        <v>30</v>
      </c>
      <c r="N9" t="s">
        <v>32</v>
      </c>
      <c r="O9">
        <v>117.76133999999999</v>
      </c>
      <c r="P9">
        <v>10.105371820998407</v>
      </c>
      <c r="Q9">
        <v>7</v>
      </c>
    </row>
    <row r="10" spans="2:17" x14ac:dyDescent="0.2">
      <c r="B10">
        <v>6</v>
      </c>
      <c r="C10">
        <v>0.39700000000000002</v>
      </c>
      <c r="D10">
        <v>0.40100000000000002</v>
      </c>
      <c r="E10">
        <v>0.39900000000000002</v>
      </c>
      <c r="F10">
        <v>4.2377339999999997</v>
      </c>
      <c r="G10">
        <v>3</v>
      </c>
      <c r="H10">
        <v>12.713201999999999</v>
      </c>
      <c r="I10">
        <v>0.05</v>
      </c>
      <c r="J10">
        <v>254.26403999999997</v>
      </c>
      <c r="K10" t="s">
        <v>30</v>
      </c>
    </row>
    <row r="11" spans="2:17" x14ac:dyDescent="0.2">
      <c r="B11">
        <v>7</v>
      </c>
      <c r="C11">
        <v>0.315</v>
      </c>
      <c r="D11">
        <v>0.32400000000000001</v>
      </c>
      <c r="E11">
        <v>0.31950000000000001</v>
      </c>
      <c r="F11">
        <v>3.2466869999999997</v>
      </c>
      <c r="G11">
        <v>3</v>
      </c>
      <c r="H11">
        <v>9.740060999999999</v>
      </c>
      <c r="I11">
        <v>0.05</v>
      </c>
      <c r="J11">
        <v>194.80121999999997</v>
      </c>
      <c r="K11" t="s">
        <v>30</v>
      </c>
    </row>
    <row r="12" spans="2:17" x14ac:dyDescent="0.2">
      <c r="B12">
        <v>8</v>
      </c>
      <c r="C12">
        <v>0.33600000000000002</v>
      </c>
      <c r="D12">
        <v>0.35299999999999998</v>
      </c>
      <c r="E12">
        <v>0.34450000000000003</v>
      </c>
      <c r="F12">
        <v>3.5583369999999999</v>
      </c>
      <c r="G12">
        <v>3</v>
      </c>
      <c r="H12">
        <v>10.675011</v>
      </c>
      <c r="I12">
        <v>0.05</v>
      </c>
      <c r="J12">
        <v>213.50021999999998</v>
      </c>
      <c r="K12" t="s">
        <v>30</v>
      </c>
    </row>
    <row r="13" spans="2:17" x14ac:dyDescent="0.2">
      <c r="B13">
        <v>9</v>
      </c>
      <c r="C13">
        <v>0.41299999999999998</v>
      </c>
      <c r="D13">
        <v>0.438</v>
      </c>
      <c r="E13">
        <v>0.42549999999999999</v>
      </c>
      <c r="F13">
        <v>4.5680829999999997</v>
      </c>
      <c r="G13">
        <v>3</v>
      </c>
      <c r="H13">
        <v>13.704248999999999</v>
      </c>
      <c r="I13">
        <v>0.05</v>
      </c>
      <c r="J13">
        <v>274.08497999999997</v>
      </c>
      <c r="K13" t="s">
        <v>30</v>
      </c>
    </row>
    <row r="14" spans="2:17" x14ac:dyDescent="0.2">
      <c r="B14">
        <v>10</v>
      </c>
      <c r="C14">
        <v>0.38300000000000001</v>
      </c>
      <c r="D14">
        <v>0.4</v>
      </c>
      <c r="E14">
        <v>0.39150000000000001</v>
      </c>
      <c r="F14">
        <v>4.1442389999999998</v>
      </c>
      <c r="G14">
        <v>3</v>
      </c>
      <c r="H14">
        <v>12.432717</v>
      </c>
      <c r="I14">
        <v>0.05</v>
      </c>
      <c r="J14">
        <v>248.65433999999999</v>
      </c>
      <c r="K14" t="s">
        <v>30</v>
      </c>
    </row>
    <row r="15" spans="2:17" x14ac:dyDescent="0.2">
      <c r="B15">
        <v>11</v>
      </c>
      <c r="C15">
        <v>0.39200000000000002</v>
      </c>
      <c r="D15">
        <v>0.41299999999999998</v>
      </c>
      <c r="E15">
        <v>0.40249999999999997</v>
      </c>
      <c r="F15">
        <v>4.2813649999999992</v>
      </c>
      <c r="G15">
        <v>3</v>
      </c>
      <c r="H15">
        <v>12.844094999999998</v>
      </c>
      <c r="I15">
        <v>0.05</v>
      </c>
      <c r="J15">
        <v>256.88189999999992</v>
      </c>
      <c r="K15" t="s">
        <v>30</v>
      </c>
    </row>
    <row r="16" spans="2:17" x14ac:dyDescent="0.2">
      <c r="B16">
        <v>12</v>
      </c>
      <c r="C16">
        <v>0.49199999999999999</v>
      </c>
      <c r="D16">
        <v>0.51300000000000001</v>
      </c>
      <c r="E16">
        <v>0.50249999999999995</v>
      </c>
      <c r="F16">
        <v>5.5279649999999991</v>
      </c>
      <c r="G16">
        <v>3</v>
      </c>
      <c r="H16">
        <v>16.583894999999998</v>
      </c>
      <c r="I16">
        <v>0.05</v>
      </c>
      <c r="J16">
        <v>331.67789999999997</v>
      </c>
      <c r="K16" t="s">
        <v>30</v>
      </c>
    </row>
    <row r="17" spans="2:11" x14ac:dyDescent="0.2">
      <c r="B17">
        <v>13</v>
      </c>
      <c r="C17">
        <v>0.20899999999999999</v>
      </c>
      <c r="D17">
        <v>0.23699999999999999</v>
      </c>
      <c r="E17">
        <v>0.22299999999999998</v>
      </c>
      <c r="F17">
        <v>2.0437179999999993</v>
      </c>
      <c r="G17">
        <v>3</v>
      </c>
      <c r="H17">
        <v>6.1311539999999978</v>
      </c>
      <c r="I17">
        <v>0.05</v>
      </c>
      <c r="J17">
        <v>122.62307999999994</v>
      </c>
      <c r="K17" t="s">
        <v>31</v>
      </c>
    </row>
    <row r="18" spans="2:11" x14ac:dyDescent="0.2">
      <c r="B18">
        <v>14</v>
      </c>
      <c r="C18">
        <v>0.158</v>
      </c>
      <c r="D18">
        <v>0.27700000000000002</v>
      </c>
      <c r="E18">
        <v>0.21750000000000003</v>
      </c>
      <c r="F18">
        <v>1.9751550000000002</v>
      </c>
      <c r="G18">
        <v>3</v>
      </c>
      <c r="H18">
        <v>5.9254650000000009</v>
      </c>
      <c r="I18">
        <v>0.05</v>
      </c>
      <c r="J18">
        <v>118.50930000000001</v>
      </c>
      <c r="K18" t="s">
        <v>31</v>
      </c>
    </row>
    <row r="19" spans="2:11" x14ac:dyDescent="0.2">
      <c r="B19">
        <v>15</v>
      </c>
      <c r="C19">
        <v>0.13</v>
      </c>
      <c r="D19">
        <v>0.13</v>
      </c>
      <c r="E19">
        <v>0.13</v>
      </c>
      <c r="F19">
        <v>0.88437999999999994</v>
      </c>
      <c r="G19">
        <v>3</v>
      </c>
      <c r="H19">
        <v>2.6531399999999996</v>
      </c>
      <c r="I19">
        <v>0.05</v>
      </c>
      <c r="J19">
        <v>53.062799999999989</v>
      </c>
      <c r="K19" t="s">
        <v>31</v>
      </c>
    </row>
    <row r="20" spans="2:11" x14ac:dyDescent="0.2">
      <c r="B20">
        <v>16</v>
      </c>
      <c r="C20">
        <v>0.19500000000000001</v>
      </c>
      <c r="D20">
        <v>0.223</v>
      </c>
      <c r="E20">
        <v>0.20900000000000002</v>
      </c>
      <c r="F20">
        <v>1.869194</v>
      </c>
      <c r="G20">
        <v>3</v>
      </c>
      <c r="H20">
        <v>5.6075819999999998</v>
      </c>
      <c r="I20">
        <v>0.05</v>
      </c>
      <c r="J20">
        <v>112.15163999999999</v>
      </c>
      <c r="K20" t="s">
        <v>31</v>
      </c>
    </row>
    <row r="21" spans="2:11" x14ac:dyDescent="0.2">
      <c r="B21">
        <v>17</v>
      </c>
      <c r="C21">
        <v>0.23799999999999999</v>
      </c>
      <c r="D21">
        <v>0.249</v>
      </c>
      <c r="E21">
        <v>0.24349999999999999</v>
      </c>
      <c r="F21">
        <v>2.2992710000000001</v>
      </c>
      <c r="G21">
        <v>3</v>
      </c>
      <c r="H21">
        <v>6.8978130000000002</v>
      </c>
      <c r="I21">
        <v>0.05</v>
      </c>
      <c r="J21">
        <v>137.95625999999999</v>
      </c>
      <c r="K21" t="s">
        <v>32</v>
      </c>
    </row>
    <row r="22" spans="2:11" x14ac:dyDescent="0.2">
      <c r="B22">
        <v>18</v>
      </c>
      <c r="C22">
        <v>0.192</v>
      </c>
      <c r="D22">
        <v>0.21199999999999999</v>
      </c>
      <c r="E22">
        <v>0.20200000000000001</v>
      </c>
      <c r="F22">
        <v>1.7819320000000001</v>
      </c>
      <c r="G22">
        <v>3</v>
      </c>
      <c r="H22">
        <v>5.345796</v>
      </c>
      <c r="I22">
        <v>0.05</v>
      </c>
      <c r="J22">
        <v>106.91592</v>
      </c>
      <c r="K22" t="s">
        <v>32</v>
      </c>
    </row>
    <row r="23" spans="2:11" x14ac:dyDescent="0.2">
      <c r="B23">
        <v>19</v>
      </c>
      <c r="C23">
        <v>0.22600000000000001</v>
      </c>
      <c r="D23">
        <v>0.23899999999999999</v>
      </c>
      <c r="E23">
        <v>0.23249999999999998</v>
      </c>
      <c r="F23">
        <v>2.1621449999999998</v>
      </c>
      <c r="G23">
        <v>3</v>
      </c>
      <c r="H23">
        <v>6.4864349999999993</v>
      </c>
      <c r="I23">
        <v>0.05</v>
      </c>
      <c r="J23">
        <v>129.72869999999998</v>
      </c>
      <c r="K23" t="s">
        <v>32</v>
      </c>
    </row>
    <row r="24" spans="2:11" x14ac:dyDescent="0.2">
      <c r="B24">
        <v>20</v>
      </c>
      <c r="C24">
        <v>0.26700000000000002</v>
      </c>
      <c r="D24">
        <v>0.27600000000000002</v>
      </c>
      <c r="E24">
        <v>0.27150000000000002</v>
      </c>
      <c r="F24">
        <v>2.6483189999999999</v>
      </c>
      <c r="G24">
        <v>3</v>
      </c>
      <c r="H24">
        <v>7.9449569999999996</v>
      </c>
      <c r="I24">
        <v>0.05</v>
      </c>
      <c r="J24">
        <v>158.89913999999999</v>
      </c>
      <c r="K24" t="s">
        <v>32</v>
      </c>
    </row>
    <row r="25" spans="2:11" x14ac:dyDescent="0.2">
      <c r="B25">
        <v>21</v>
      </c>
      <c r="C25">
        <v>0.189</v>
      </c>
      <c r="D25">
        <v>0.21</v>
      </c>
      <c r="E25">
        <v>0.19950000000000001</v>
      </c>
      <c r="F25">
        <v>1.750767</v>
      </c>
      <c r="G25">
        <v>3</v>
      </c>
      <c r="H25">
        <v>5.2523010000000001</v>
      </c>
      <c r="I25">
        <v>0.05</v>
      </c>
      <c r="J25">
        <v>105.04602</v>
      </c>
      <c r="K25" t="s">
        <v>32</v>
      </c>
    </row>
    <row r="26" spans="2:11" x14ac:dyDescent="0.2">
      <c r="B26">
        <v>22</v>
      </c>
      <c r="C26">
        <v>0.19500000000000001</v>
      </c>
      <c r="D26">
        <v>0.215</v>
      </c>
      <c r="E26">
        <v>0.20500000000000002</v>
      </c>
      <c r="F26">
        <v>1.8193300000000001</v>
      </c>
      <c r="G26">
        <v>3</v>
      </c>
      <c r="H26">
        <v>5.4579900000000006</v>
      </c>
      <c r="I26">
        <v>0.05</v>
      </c>
      <c r="J26">
        <v>109.1598</v>
      </c>
      <c r="K26" t="s">
        <v>32</v>
      </c>
    </row>
    <row r="27" spans="2:11" x14ac:dyDescent="0.2">
      <c r="B27">
        <v>23</v>
      </c>
      <c r="C27">
        <v>0.151</v>
      </c>
      <c r="D27">
        <v>0.17199999999999999</v>
      </c>
      <c r="E27">
        <v>0.16149999999999998</v>
      </c>
      <c r="F27">
        <v>1.2770589999999997</v>
      </c>
      <c r="G27">
        <v>3</v>
      </c>
      <c r="H27">
        <v>3.8311769999999994</v>
      </c>
      <c r="I27">
        <v>0.05</v>
      </c>
      <c r="J27">
        <v>76.623539999999977</v>
      </c>
      <c r="K27" t="s">
        <v>32</v>
      </c>
    </row>
    <row r="28" spans="2:11" x14ac:dyDescent="0.2">
      <c r="B28">
        <v>24</v>
      </c>
      <c r="C28">
        <v>0.124</v>
      </c>
      <c r="D28">
        <v>0.14099999999999999</v>
      </c>
      <c r="E28">
        <v>0.13250000000000001</v>
      </c>
      <c r="F28">
        <v>0.91554500000000005</v>
      </c>
      <c r="G28">
        <v>3</v>
      </c>
      <c r="H28">
        <v>2.7466350000000004</v>
      </c>
      <c r="I28">
        <v>0.05</v>
      </c>
      <c r="J28">
        <v>54.932700000000004</v>
      </c>
      <c r="K28" t="s">
        <v>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3C768-FB99-5444-AC2A-B40E819223CD}">
  <dimension ref="B4:T29"/>
  <sheetViews>
    <sheetView workbookViewId="0">
      <selection activeCell="O47" sqref="O47"/>
    </sheetView>
  </sheetViews>
  <sheetFormatPr baseColWidth="10" defaultRowHeight="16" x14ac:dyDescent="0.2"/>
  <sheetData>
    <row r="4" spans="2:20" x14ac:dyDescent="0.2">
      <c r="B4" t="s">
        <v>33</v>
      </c>
      <c r="C4" t="s">
        <v>34</v>
      </c>
      <c r="D4" t="s">
        <v>35</v>
      </c>
      <c r="E4" t="s">
        <v>36</v>
      </c>
      <c r="F4" t="s">
        <v>37</v>
      </c>
      <c r="G4" t="s">
        <v>38</v>
      </c>
      <c r="I4" t="s">
        <v>39</v>
      </c>
    </row>
    <row r="5" spans="2:20" x14ac:dyDescent="0.2">
      <c r="B5">
        <v>1</v>
      </c>
      <c r="C5">
        <v>0.128</v>
      </c>
      <c r="D5">
        <v>0.11899999999999999</v>
      </c>
      <c r="E5">
        <v>0.1235</v>
      </c>
      <c r="F5">
        <v>7</v>
      </c>
      <c r="G5">
        <v>93.087736648770786</v>
      </c>
      <c r="I5" t="s">
        <v>40</v>
      </c>
    </row>
    <row r="6" spans="2:20" x14ac:dyDescent="0.2">
      <c r="B6">
        <v>2</v>
      </c>
      <c r="C6">
        <v>0.11600000000000001</v>
      </c>
      <c r="D6">
        <v>0.10299999999999999</v>
      </c>
      <c r="E6">
        <v>0.1095</v>
      </c>
      <c r="F6">
        <v>7</v>
      </c>
      <c r="G6">
        <v>79.242017519073144</v>
      </c>
      <c r="I6" t="s">
        <v>40</v>
      </c>
      <c r="P6" t="s">
        <v>15</v>
      </c>
      <c r="Q6" t="s">
        <v>41</v>
      </c>
    </row>
    <row r="7" spans="2:20" x14ac:dyDescent="0.2">
      <c r="B7">
        <v>3</v>
      </c>
      <c r="C7">
        <v>0.14799999999999999</v>
      </c>
      <c r="D7">
        <v>0.14499999999999999</v>
      </c>
      <c r="E7">
        <v>0.14649999999999999</v>
      </c>
      <c r="F7">
        <v>7</v>
      </c>
      <c r="G7">
        <v>115.83427521898835</v>
      </c>
      <c r="I7" t="s">
        <v>40</v>
      </c>
      <c r="O7" t="s">
        <v>42</v>
      </c>
      <c r="P7">
        <v>108.41692568522176</v>
      </c>
      <c r="Q7">
        <v>137.39403786380328</v>
      </c>
      <c r="S7">
        <v>11.136458640499008</v>
      </c>
      <c r="T7">
        <v>17.232532001853674</v>
      </c>
    </row>
    <row r="8" spans="2:20" x14ac:dyDescent="0.2">
      <c r="B8">
        <v>4</v>
      </c>
      <c r="C8">
        <v>0.17799999999999999</v>
      </c>
      <c r="D8">
        <v>0.17399999999999999</v>
      </c>
      <c r="E8">
        <v>0.17599999999999999</v>
      </c>
      <c r="F8">
        <v>7</v>
      </c>
      <c r="G8">
        <v>145.00918338513699</v>
      </c>
      <c r="I8" t="s">
        <v>40</v>
      </c>
      <c r="O8" t="s">
        <v>43</v>
      </c>
      <c r="P8">
        <v>260.78164735801067</v>
      </c>
      <c r="Q8">
        <v>164.29429217293014</v>
      </c>
      <c r="S8">
        <v>30.490635377553481</v>
      </c>
      <c r="T8">
        <v>8.2156158486354247</v>
      </c>
    </row>
    <row r="9" spans="2:20" x14ac:dyDescent="0.2">
      <c r="B9">
        <v>5</v>
      </c>
      <c r="C9">
        <v>0.13900000000000001</v>
      </c>
      <c r="D9">
        <v>0.14000000000000001</v>
      </c>
      <c r="E9">
        <v>0.13950000000000001</v>
      </c>
      <c r="F9">
        <v>7</v>
      </c>
      <c r="G9">
        <v>108.91141565413955</v>
      </c>
      <c r="I9" t="s">
        <v>40</v>
      </c>
    </row>
    <row r="10" spans="2:20" x14ac:dyDescent="0.2">
      <c r="B10">
        <v>6</v>
      </c>
      <c r="C10">
        <v>0.308</v>
      </c>
      <c r="D10">
        <v>0.29699999999999999</v>
      </c>
      <c r="E10">
        <v>0.30249999999999999</v>
      </c>
      <c r="F10">
        <v>7</v>
      </c>
      <c r="G10">
        <v>270.1151455213336</v>
      </c>
      <c r="I10" t="s">
        <v>44</v>
      </c>
    </row>
    <row r="11" spans="2:20" x14ac:dyDescent="0.2">
      <c r="B11">
        <v>7</v>
      </c>
      <c r="C11">
        <v>0.31</v>
      </c>
      <c r="D11">
        <v>0.3</v>
      </c>
      <c r="E11">
        <v>0.30499999999999999</v>
      </c>
      <c r="F11">
        <v>7</v>
      </c>
      <c r="G11">
        <v>272.58759536592254</v>
      </c>
      <c r="I11" t="s">
        <v>44</v>
      </c>
    </row>
    <row r="12" spans="2:20" x14ac:dyDescent="0.2">
      <c r="B12">
        <v>8</v>
      </c>
      <c r="C12">
        <v>0.36799999999999999</v>
      </c>
      <c r="D12">
        <v>0.35799999999999998</v>
      </c>
      <c r="E12">
        <v>0.36299999999999999</v>
      </c>
      <c r="F12">
        <v>7</v>
      </c>
      <c r="G12">
        <v>329.94843176038415</v>
      </c>
      <c r="I12" t="s">
        <v>44</v>
      </c>
    </row>
    <row r="13" spans="2:20" x14ac:dyDescent="0.2">
      <c r="B13">
        <v>9</v>
      </c>
      <c r="C13">
        <v>0.182</v>
      </c>
      <c r="D13">
        <v>0.182</v>
      </c>
      <c r="E13">
        <v>0.182</v>
      </c>
      <c r="F13">
        <v>7</v>
      </c>
      <c r="G13">
        <v>150.94306301215028</v>
      </c>
      <c r="I13" t="s">
        <v>44</v>
      </c>
    </row>
    <row r="14" spans="2:20" x14ac:dyDescent="0.2">
      <c r="B14">
        <v>10</v>
      </c>
      <c r="C14">
        <v>0.4</v>
      </c>
      <c r="D14">
        <v>0.39100000000000001</v>
      </c>
      <c r="E14">
        <v>0.39550000000000002</v>
      </c>
      <c r="F14">
        <v>7</v>
      </c>
      <c r="G14">
        <v>362.09027974003953</v>
      </c>
      <c r="I14" t="s">
        <v>44</v>
      </c>
    </row>
    <row r="15" spans="2:20" x14ac:dyDescent="0.2">
      <c r="B15">
        <v>11</v>
      </c>
      <c r="C15">
        <v>0.39500000000000002</v>
      </c>
      <c r="D15">
        <v>0.38300000000000001</v>
      </c>
      <c r="E15">
        <v>0.38900000000000001</v>
      </c>
      <c r="F15">
        <v>7</v>
      </c>
      <c r="G15">
        <v>355.66191014410845</v>
      </c>
      <c r="I15" t="s">
        <v>44</v>
      </c>
    </row>
    <row r="16" spans="2:20" x14ac:dyDescent="0.2">
      <c r="B16">
        <v>12</v>
      </c>
      <c r="C16">
        <v>0.219</v>
      </c>
      <c r="D16">
        <v>0.20399999999999999</v>
      </c>
      <c r="E16">
        <v>0.21149999999999999</v>
      </c>
      <c r="F16">
        <v>7</v>
      </c>
      <c r="G16">
        <v>180.11797117829889</v>
      </c>
      <c r="I16" t="s">
        <v>44</v>
      </c>
    </row>
    <row r="17" spans="2:9" x14ac:dyDescent="0.2">
      <c r="B17">
        <v>13</v>
      </c>
      <c r="C17">
        <v>0.19900000000000001</v>
      </c>
      <c r="D17">
        <v>0.193</v>
      </c>
      <c r="E17">
        <v>0.19600000000000001</v>
      </c>
      <c r="F17">
        <v>7</v>
      </c>
      <c r="G17">
        <v>164.78878214184792</v>
      </c>
      <c r="I17" t="s">
        <v>44</v>
      </c>
    </row>
    <row r="18" spans="2:9" x14ac:dyDescent="0.2">
      <c r="B18">
        <v>14</v>
      </c>
      <c r="C18">
        <v>0.16500000000000001</v>
      </c>
      <c r="D18">
        <v>0.16500000000000001</v>
      </c>
      <c r="E18">
        <v>0.16500000000000001</v>
      </c>
      <c r="F18">
        <v>7</v>
      </c>
      <c r="G18">
        <v>134.13040406894598</v>
      </c>
      <c r="I18" t="s">
        <v>45</v>
      </c>
    </row>
    <row r="19" spans="2:9" x14ac:dyDescent="0.2">
      <c r="B19">
        <v>15</v>
      </c>
      <c r="C19">
        <v>0.15</v>
      </c>
      <c r="D19">
        <v>0.12</v>
      </c>
      <c r="E19">
        <v>0.13500000000000001</v>
      </c>
      <c r="F19">
        <v>7</v>
      </c>
      <c r="G19">
        <v>104.46100593387958</v>
      </c>
      <c r="I19" t="s">
        <v>45</v>
      </c>
    </row>
    <row r="20" spans="2:9" x14ac:dyDescent="0.2">
      <c r="B20">
        <v>16</v>
      </c>
      <c r="C20">
        <v>0.16900000000000001</v>
      </c>
      <c r="D20">
        <v>0.17</v>
      </c>
      <c r="E20">
        <v>0.16950000000000001</v>
      </c>
      <c r="F20">
        <v>7</v>
      </c>
      <c r="G20">
        <v>138.58081378920593</v>
      </c>
      <c r="I20" t="s">
        <v>45</v>
      </c>
    </row>
    <row r="21" spans="2:9" x14ac:dyDescent="0.2">
      <c r="B21">
        <v>17</v>
      </c>
      <c r="C21">
        <v>0.23400000000000001</v>
      </c>
      <c r="D21">
        <v>0.23100000000000001</v>
      </c>
      <c r="E21">
        <v>0.23250000000000001</v>
      </c>
      <c r="F21">
        <v>7</v>
      </c>
      <c r="G21">
        <v>200.88654987284539</v>
      </c>
      <c r="I21" t="s">
        <v>45</v>
      </c>
    </row>
    <row r="22" spans="2:9" x14ac:dyDescent="0.2">
      <c r="B22">
        <v>18</v>
      </c>
      <c r="C22">
        <v>0.23</v>
      </c>
      <c r="D22">
        <v>0.22900000000000001</v>
      </c>
      <c r="E22">
        <v>0.22950000000000001</v>
      </c>
      <c r="F22">
        <v>7</v>
      </c>
      <c r="G22">
        <v>197.91961005933874</v>
      </c>
      <c r="I22" t="s">
        <v>46</v>
      </c>
    </row>
    <row r="23" spans="2:9" x14ac:dyDescent="0.2">
      <c r="B23">
        <v>19</v>
      </c>
      <c r="C23">
        <v>0.217</v>
      </c>
      <c r="D23">
        <v>0.214</v>
      </c>
      <c r="E23">
        <v>0.2155</v>
      </c>
      <c r="F23">
        <v>7</v>
      </c>
      <c r="G23">
        <v>184.0738909296411</v>
      </c>
      <c r="I23" t="s">
        <v>46</v>
      </c>
    </row>
    <row r="24" spans="2:9" x14ac:dyDescent="0.2">
      <c r="B24">
        <v>20</v>
      </c>
      <c r="C24">
        <v>0.16600000000000001</v>
      </c>
      <c r="D24">
        <v>0.16300000000000001</v>
      </c>
      <c r="E24">
        <v>0.16450000000000001</v>
      </c>
      <c r="F24">
        <v>7</v>
      </c>
      <c r="G24">
        <v>133.6359141000282</v>
      </c>
      <c r="I24" t="s">
        <v>46</v>
      </c>
    </row>
    <row r="25" spans="2:9" x14ac:dyDescent="0.2">
      <c r="B25">
        <v>21</v>
      </c>
      <c r="C25">
        <v>0.19400000000000001</v>
      </c>
      <c r="D25">
        <v>0.19700000000000001</v>
      </c>
      <c r="E25">
        <v>0.19550000000000001</v>
      </c>
      <c r="F25">
        <v>7</v>
      </c>
      <c r="G25">
        <v>164.29429217293014</v>
      </c>
      <c r="I25" t="s">
        <v>46</v>
      </c>
    </row>
    <row r="26" spans="2:9" x14ac:dyDescent="0.2">
      <c r="B26">
        <v>22</v>
      </c>
      <c r="C26">
        <v>0.20899999999999999</v>
      </c>
      <c r="D26">
        <v>0.20699999999999999</v>
      </c>
      <c r="E26">
        <v>0.20799999999999999</v>
      </c>
      <c r="F26">
        <v>7</v>
      </c>
      <c r="G26">
        <v>176.65654139587446</v>
      </c>
      <c r="I26" t="s">
        <v>46</v>
      </c>
    </row>
    <row r="27" spans="2:9" x14ac:dyDescent="0.2">
      <c r="B27">
        <v>23</v>
      </c>
      <c r="C27">
        <v>0.19500000000000001</v>
      </c>
      <c r="D27">
        <v>0.19400000000000001</v>
      </c>
      <c r="E27">
        <v>0.19450000000000001</v>
      </c>
      <c r="F27">
        <v>7</v>
      </c>
      <c r="G27">
        <v>163.30531223509459</v>
      </c>
      <c r="I27" t="s">
        <v>46</v>
      </c>
    </row>
    <row r="28" spans="2:9" x14ac:dyDescent="0.2">
      <c r="B28">
        <v>24</v>
      </c>
      <c r="C28">
        <v>0.16400000000000001</v>
      </c>
      <c r="D28">
        <v>0.158</v>
      </c>
      <c r="E28">
        <v>0.161</v>
      </c>
      <c r="F28">
        <v>7</v>
      </c>
      <c r="G28">
        <v>130.17448431760377</v>
      </c>
      <c r="I28" t="s">
        <v>46</v>
      </c>
    </row>
    <row r="29" spans="2:9" x14ac:dyDescent="0.2">
      <c r="B29">
        <v>25</v>
      </c>
      <c r="C29">
        <v>0.192</v>
      </c>
      <c r="D29">
        <v>0.19900000000000001</v>
      </c>
      <c r="E29">
        <v>0.19550000000000001</v>
      </c>
      <c r="F29">
        <v>7</v>
      </c>
      <c r="G29">
        <v>164.29429217293014</v>
      </c>
      <c r="I29" t="s">
        <v>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FCB87-D84B-0041-B272-BC0891BCC5B1}">
  <dimension ref="C2:M11"/>
  <sheetViews>
    <sheetView workbookViewId="0">
      <selection activeCell="C2" sqref="C2"/>
    </sheetView>
  </sheetViews>
  <sheetFormatPr baseColWidth="10" defaultRowHeight="16" x14ac:dyDescent="0.2"/>
  <sheetData>
    <row r="2" spans="3:13" x14ac:dyDescent="0.2">
      <c r="C2" t="s">
        <v>47</v>
      </c>
    </row>
    <row r="3" spans="3:13" x14ac:dyDescent="0.2">
      <c r="C3" t="s">
        <v>48</v>
      </c>
      <c r="D3" t="s">
        <v>49</v>
      </c>
      <c r="E3" t="s">
        <v>48</v>
      </c>
      <c r="F3" t="s">
        <v>49</v>
      </c>
      <c r="I3" t="s">
        <v>26</v>
      </c>
      <c r="J3" t="s">
        <v>48</v>
      </c>
      <c r="K3" t="s">
        <v>48</v>
      </c>
      <c r="L3" t="s">
        <v>49</v>
      </c>
      <c r="M3" t="s">
        <v>49</v>
      </c>
    </row>
    <row r="4" spans="3:13" x14ac:dyDescent="0.2">
      <c r="C4">
        <v>1</v>
      </c>
      <c r="D4">
        <v>1</v>
      </c>
      <c r="E4">
        <v>1</v>
      </c>
      <c r="F4">
        <v>1</v>
      </c>
      <c r="J4">
        <v>0.91666666666666663</v>
      </c>
      <c r="K4">
        <v>1</v>
      </c>
      <c r="L4">
        <v>1.9375</v>
      </c>
      <c r="M4">
        <v>1.1875</v>
      </c>
    </row>
    <row r="5" spans="3:13" x14ac:dyDescent="0.2">
      <c r="C5">
        <v>1</v>
      </c>
      <c r="D5">
        <v>0.5</v>
      </c>
      <c r="E5">
        <v>2</v>
      </c>
      <c r="F5">
        <v>1.5</v>
      </c>
      <c r="I5" t="s">
        <v>27</v>
      </c>
      <c r="J5">
        <v>8.3333333333333287E-2</v>
      </c>
      <c r="K5">
        <v>0.23974502825174199</v>
      </c>
      <c r="L5">
        <v>0.15811388300841897</v>
      </c>
      <c r="M5">
        <v>0.16194961738586655</v>
      </c>
    </row>
    <row r="6" spans="3:13" x14ac:dyDescent="0.2">
      <c r="C6">
        <v>1</v>
      </c>
      <c r="D6">
        <v>1</v>
      </c>
      <c r="E6">
        <v>2</v>
      </c>
      <c r="F6">
        <v>2</v>
      </c>
    </row>
    <row r="7" spans="3:13" x14ac:dyDescent="0.2">
      <c r="C7">
        <v>0.5</v>
      </c>
      <c r="D7">
        <v>1</v>
      </c>
      <c r="E7">
        <v>1</v>
      </c>
      <c r="F7">
        <v>1</v>
      </c>
    </row>
    <row r="8" spans="3:13" x14ac:dyDescent="0.2">
      <c r="C8">
        <v>1</v>
      </c>
      <c r="D8">
        <v>1.5</v>
      </c>
      <c r="E8">
        <v>2</v>
      </c>
      <c r="F8">
        <v>0.5</v>
      </c>
    </row>
    <row r="9" spans="3:13" x14ac:dyDescent="0.2">
      <c r="C9">
        <v>1</v>
      </c>
      <c r="E9">
        <v>2</v>
      </c>
      <c r="F9">
        <v>1</v>
      </c>
    </row>
    <row r="10" spans="3:13" x14ac:dyDescent="0.2">
      <c r="E10">
        <v>2.5</v>
      </c>
      <c r="F10">
        <v>1.5</v>
      </c>
    </row>
    <row r="11" spans="3:13" x14ac:dyDescent="0.2">
      <c r="E11">
        <v>3</v>
      </c>
      <c r="F11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4DBD3-3C65-9247-8DED-EE0E507DB7E0}">
  <dimension ref="B3:R27"/>
  <sheetViews>
    <sheetView workbookViewId="0">
      <selection activeCell="T38" sqref="T38"/>
    </sheetView>
  </sheetViews>
  <sheetFormatPr baseColWidth="10" defaultRowHeight="16" x14ac:dyDescent="0.2"/>
  <sheetData>
    <row r="3" spans="2:18" x14ac:dyDescent="0.2">
      <c r="B3" t="s">
        <v>33</v>
      </c>
      <c r="C3" t="s">
        <v>34</v>
      </c>
      <c r="D3" t="s">
        <v>35</v>
      </c>
      <c r="E3" t="s">
        <v>36</v>
      </c>
      <c r="F3" t="s">
        <v>37</v>
      </c>
      <c r="G3" t="s">
        <v>38</v>
      </c>
      <c r="I3" t="s">
        <v>39</v>
      </c>
    </row>
    <row r="4" spans="2:18" x14ac:dyDescent="0.2">
      <c r="B4">
        <v>1</v>
      </c>
      <c r="C4">
        <v>0.14899999999999999</v>
      </c>
      <c r="D4">
        <v>0.13200000000000001</v>
      </c>
      <c r="E4">
        <v>0.14050000000000001</v>
      </c>
      <c r="F4">
        <v>4</v>
      </c>
      <c r="G4">
        <v>92.266617224436828</v>
      </c>
      <c r="H4" t="s">
        <v>15</v>
      </c>
      <c r="I4" t="s">
        <v>12</v>
      </c>
      <c r="L4" t="s">
        <v>50</v>
      </c>
    </row>
    <row r="5" spans="2:18" x14ac:dyDescent="0.2">
      <c r="B5">
        <v>2</v>
      </c>
      <c r="C5">
        <v>0.10100000000000001</v>
      </c>
      <c r="D5">
        <v>0.10299999999999999</v>
      </c>
      <c r="E5">
        <v>0.10200000000000001</v>
      </c>
      <c r="F5">
        <v>4</v>
      </c>
      <c r="G5">
        <v>73.707240196532865</v>
      </c>
      <c r="H5" t="s">
        <v>15</v>
      </c>
      <c r="I5" t="s">
        <v>12</v>
      </c>
      <c r="L5" t="s">
        <v>50</v>
      </c>
      <c r="O5" t="s">
        <v>12</v>
      </c>
      <c r="P5" t="s">
        <v>6</v>
      </c>
    </row>
    <row r="6" spans="2:18" x14ac:dyDescent="0.2">
      <c r="B6">
        <v>3</v>
      </c>
      <c r="C6">
        <v>0.17100000000000001</v>
      </c>
      <c r="D6">
        <v>0.153</v>
      </c>
      <c r="E6">
        <v>0.16200000000000001</v>
      </c>
      <c r="F6">
        <v>4</v>
      </c>
      <c r="G6">
        <v>102.63094465560397</v>
      </c>
      <c r="H6" t="s">
        <v>15</v>
      </c>
      <c r="I6" t="s">
        <v>12</v>
      </c>
      <c r="L6" t="s">
        <v>50</v>
      </c>
      <c r="N6" t="s">
        <v>51</v>
      </c>
      <c r="O6">
        <v>89.534934025524549</v>
      </c>
      <c r="P6">
        <v>222.82500540774387</v>
      </c>
      <c r="Q6">
        <v>8.4605307109608603</v>
      </c>
      <c r="R6">
        <v>15.825858462142612</v>
      </c>
    </row>
    <row r="7" spans="2:18" x14ac:dyDescent="0.2">
      <c r="B7">
        <v>4</v>
      </c>
      <c r="C7">
        <v>0.16500000000000001</v>
      </c>
      <c r="D7">
        <v>0.159</v>
      </c>
      <c r="E7">
        <v>0.16200000000000001</v>
      </c>
      <c r="F7">
        <v>4</v>
      </c>
      <c r="G7">
        <v>102.63094465560397</v>
      </c>
      <c r="H7" t="s">
        <v>15</v>
      </c>
      <c r="I7" t="s">
        <v>52</v>
      </c>
      <c r="L7" t="s">
        <v>50</v>
      </c>
      <c r="O7" t="s">
        <v>42</v>
      </c>
      <c r="P7" t="s">
        <v>53</v>
      </c>
    </row>
    <row r="8" spans="2:18" x14ac:dyDescent="0.2">
      <c r="B8">
        <v>5</v>
      </c>
      <c r="C8">
        <v>0.14000000000000001</v>
      </c>
      <c r="D8">
        <v>0.152</v>
      </c>
      <c r="E8">
        <v>0.14600000000000002</v>
      </c>
      <c r="F8">
        <v>4</v>
      </c>
      <c r="G8">
        <v>94.91795679985168</v>
      </c>
      <c r="H8" t="s">
        <v>15</v>
      </c>
      <c r="I8" t="s">
        <v>52</v>
      </c>
      <c r="L8" t="s">
        <v>50</v>
      </c>
      <c r="N8" t="s">
        <v>51</v>
      </c>
      <c r="O8">
        <v>101.98819566762461</v>
      </c>
      <c r="P8">
        <v>208.04177868421866</v>
      </c>
      <c r="Q8">
        <v>3.9096894604679342</v>
      </c>
      <c r="R8">
        <v>6.2067724212666837</v>
      </c>
    </row>
    <row r="9" spans="2:18" x14ac:dyDescent="0.2">
      <c r="B9">
        <v>6</v>
      </c>
      <c r="C9">
        <v>0.18</v>
      </c>
      <c r="D9">
        <v>0.16800000000000001</v>
      </c>
      <c r="E9">
        <v>0.17399999999999999</v>
      </c>
      <c r="F9">
        <v>4</v>
      </c>
      <c r="G9">
        <v>108.41568554741818</v>
      </c>
      <c r="H9" t="s">
        <v>15</v>
      </c>
      <c r="I9" t="s">
        <v>52</v>
      </c>
      <c r="L9" t="s">
        <v>50</v>
      </c>
      <c r="O9" t="s">
        <v>12</v>
      </c>
      <c r="P9" t="s">
        <v>6</v>
      </c>
    </row>
    <row r="10" spans="2:18" x14ac:dyDescent="0.2">
      <c r="B10">
        <v>7</v>
      </c>
      <c r="C10">
        <v>0.44</v>
      </c>
      <c r="D10">
        <v>0.41599999999999998</v>
      </c>
      <c r="E10">
        <v>0.42799999999999999</v>
      </c>
      <c r="F10">
        <v>4</v>
      </c>
      <c r="G10">
        <v>230.85936775748584</v>
      </c>
      <c r="H10" t="s">
        <v>15</v>
      </c>
      <c r="I10" t="s">
        <v>54</v>
      </c>
      <c r="L10" t="s">
        <v>50</v>
      </c>
      <c r="N10" t="s">
        <v>55</v>
      </c>
      <c r="O10">
        <v>93.873489694385214</v>
      </c>
      <c r="P10">
        <v>240.58094620067365</v>
      </c>
      <c r="Q10">
        <v>4.194060276747849</v>
      </c>
      <c r="R10">
        <v>13.683913111637795</v>
      </c>
    </row>
    <row r="11" spans="2:18" x14ac:dyDescent="0.2">
      <c r="B11">
        <v>8</v>
      </c>
      <c r="C11">
        <v>0.48599999999999999</v>
      </c>
      <c r="D11">
        <v>0.43</v>
      </c>
      <c r="E11">
        <v>0.45799999999999996</v>
      </c>
      <c r="F11">
        <v>4</v>
      </c>
      <c r="G11">
        <v>245.32121998702135</v>
      </c>
      <c r="H11" t="s">
        <v>15</v>
      </c>
      <c r="I11" t="s">
        <v>54</v>
      </c>
      <c r="L11" t="s">
        <v>50</v>
      </c>
      <c r="O11" t="s">
        <v>42</v>
      </c>
      <c r="P11" t="s">
        <v>53</v>
      </c>
    </row>
    <row r="12" spans="2:18" x14ac:dyDescent="0.2">
      <c r="B12">
        <v>9</v>
      </c>
      <c r="C12">
        <v>0.30399999999999999</v>
      </c>
      <c r="D12">
        <v>0.39200000000000002</v>
      </c>
      <c r="E12">
        <v>0.34799999999999998</v>
      </c>
      <c r="F12">
        <v>4</v>
      </c>
      <c r="G12">
        <v>192.29442847872437</v>
      </c>
      <c r="H12" t="s">
        <v>15</v>
      </c>
      <c r="I12" t="s">
        <v>54</v>
      </c>
      <c r="L12" t="s">
        <v>50</v>
      </c>
      <c r="N12" t="s">
        <v>55</v>
      </c>
      <c r="O12">
        <v>90.740088377985842</v>
      </c>
      <c r="P12">
        <v>184.74212786996691</v>
      </c>
      <c r="Q12">
        <v>7.9580754504977893</v>
      </c>
      <c r="R12">
        <v>18.529789773002115</v>
      </c>
    </row>
    <row r="13" spans="2:18" x14ac:dyDescent="0.2">
      <c r="B13">
        <v>10</v>
      </c>
      <c r="C13">
        <v>0.4</v>
      </c>
      <c r="D13">
        <v>0.41199999999999998</v>
      </c>
      <c r="E13">
        <v>0.40600000000000003</v>
      </c>
      <c r="F13">
        <v>4</v>
      </c>
      <c r="G13">
        <v>220.25400945582646</v>
      </c>
      <c r="H13" t="s">
        <v>15</v>
      </c>
      <c r="I13" t="s">
        <v>56</v>
      </c>
      <c r="L13" t="s">
        <v>50</v>
      </c>
    </row>
    <row r="14" spans="2:18" x14ac:dyDescent="0.2">
      <c r="B14">
        <v>11</v>
      </c>
      <c r="C14">
        <v>0.378</v>
      </c>
      <c r="D14">
        <v>0.36599999999999999</v>
      </c>
      <c r="E14">
        <v>0.372</v>
      </c>
      <c r="F14">
        <v>4</v>
      </c>
      <c r="G14">
        <v>203.86391026235282</v>
      </c>
      <c r="H14" t="s">
        <v>15</v>
      </c>
      <c r="I14" t="s">
        <v>56</v>
      </c>
      <c r="L14" t="s">
        <v>50</v>
      </c>
    </row>
    <row r="15" spans="2:18" x14ac:dyDescent="0.2">
      <c r="B15">
        <v>12</v>
      </c>
      <c r="C15">
        <v>0.36499999999999999</v>
      </c>
      <c r="D15">
        <v>0.36299999999999999</v>
      </c>
      <c r="E15">
        <v>0.36399999999999999</v>
      </c>
      <c r="F15">
        <v>4</v>
      </c>
      <c r="G15">
        <v>200.00741633447666</v>
      </c>
      <c r="H15" t="s">
        <v>15</v>
      </c>
      <c r="I15" t="s">
        <v>56</v>
      </c>
      <c r="L15" t="s">
        <v>50</v>
      </c>
    </row>
    <row r="16" spans="2:18" x14ac:dyDescent="0.2">
      <c r="B16">
        <v>13</v>
      </c>
      <c r="C16">
        <v>0.156</v>
      </c>
      <c r="D16">
        <v>0.16</v>
      </c>
      <c r="E16">
        <v>0.158</v>
      </c>
      <c r="F16">
        <v>4</v>
      </c>
      <c r="G16">
        <v>100.70269769166589</v>
      </c>
      <c r="H16" t="s">
        <v>57</v>
      </c>
      <c r="I16" t="s">
        <v>12</v>
      </c>
      <c r="L16" t="s">
        <v>50</v>
      </c>
    </row>
    <row r="17" spans="2:12" x14ac:dyDescent="0.2">
      <c r="B17">
        <v>14</v>
      </c>
      <c r="C17">
        <v>0.14000000000000001</v>
      </c>
      <c r="D17">
        <v>0.151</v>
      </c>
      <c r="E17">
        <v>0.14550000000000002</v>
      </c>
      <c r="F17">
        <v>4</v>
      </c>
      <c r="G17">
        <v>94.676925929359413</v>
      </c>
      <c r="H17" t="s">
        <v>57</v>
      </c>
      <c r="I17" t="s">
        <v>12</v>
      </c>
      <c r="L17" t="s">
        <v>50</v>
      </c>
    </row>
    <row r="18" spans="2:12" x14ac:dyDescent="0.2">
      <c r="B18">
        <v>15</v>
      </c>
      <c r="C18">
        <v>0.13900000000000001</v>
      </c>
      <c r="D18">
        <v>0.11700000000000001</v>
      </c>
      <c r="E18">
        <v>0.128</v>
      </c>
      <c r="F18">
        <v>4</v>
      </c>
      <c r="G18">
        <v>86.240845462130338</v>
      </c>
      <c r="H18" t="s">
        <v>57</v>
      </c>
      <c r="I18" t="s">
        <v>12</v>
      </c>
      <c r="L18" t="s">
        <v>50</v>
      </c>
    </row>
    <row r="19" spans="2:12" x14ac:dyDescent="0.2">
      <c r="B19">
        <v>16</v>
      </c>
      <c r="C19">
        <v>0.14499999999999999</v>
      </c>
      <c r="D19">
        <v>0.13500000000000001</v>
      </c>
      <c r="E19">
        <v>0.14000000000000001</v>
      </c>
      <c r="F19">
        <v>4</v>
      </c>
      <c r="G19">
        <v>92.025586353944561</v>
      </c>
      <c r="H19" t="s">
        <v>57</v>
      </c>
      <c r="I19" t="s">
        <v>52</v>
      </c>
      <c r="L19" t="s">
        <v>50</v>
      </c>
    </row>
    <row r="20" spans="2:12" x14ac:dyDescent="0.2">
      <c r="B20">
        <v>17</v>
      </c>
      <c r="C20">
        <v>0.14899999999999999</v>
      </c>
      <c r="D20">
        <v>0.18</v>
      </c>
      <c r="E20">
        <v>0.16449999999999998</v>
      </c>
      <c r="F20">
        <v>4</v>
      </c>
      <c r="G20">
        <v>103.83609900806525</v>
      </c>
      <c r="H20" t="s">
        <v>57</v>
      </c>
      <c r="I20" t="s">
        <v>52</v>
      </c>
      <c r="L20" t="s">
        <v>50</v>
      </c>
    </row>
    <row r="21" spans="2:12" x14ac:dyDescent="0.2">
      <c r="B21">
        <v>18</v>
      </c>
      <c r="C21">
        <v>0.10299999999999999</v>
      </c>
      <c r="D21">
        <v>0.112</v>
      </c>
      <c r="E21">
        <v>0.1075</v>
      </c>
      <c r="F21">
        <v>4</v>
      </c>
      <c r="G21">
        <v>76.358579771947703</v>
      </c>
      <c r="H21" t="s">
        <v>57</v>
      </c>
      <c r="I21" t="s">
        <v>52</v>
      </c>
      <c r="L21" t="s">
        <v>50</v>
      </c>
    </row>
    <row r="22" spans="2:12" x14ac:dyDescent="0.2">
      <c r="B22">
        <v>19</v>
      </c>
      <c r="C22">
        <v>0.40100000000000002</v>
      </c>
      <c r="D22">
        <v>0.40200000000000002</v>
      </c>
      <c r="E22">
        <v>0.40150000000000002</v>
      </c>
      <c r="F22">
        <v>4</v>
      </c>
      <c r="G22">
        <v>218.08473162139612</v>
      </c>
      <c r="H22" t="s">
        <v>57</v>
      </c>
      <c r="I22" t="s">
        <v>54</v>
      </c>
      <c r="L22" t="s">
        <v>50</v>
      </c>
    </row>
    <row r="23" spans="2:12" x14ac:dyDescent="0.2">
      <c r="B23">
        <v>20</v>
      </c>
      <c r="C23">
        <v>0.5</v>
      </c>
      <c r="D23">
        <v>0.499</v>
      </c>
      <c r="E23">
        <v>0.4995</v>
      </c>
      <c r="F23">
        <v>4</v>
      </c>
      <c r="G23">
        <v>265.32678223787894</v>
      </c>
      <c r="H23" t="s">
        <v>57</v>
      </c>
      <c r="I23" t="s">
        <v>54</v>
      </c>
      <c r="L23" t="s">
        <v>50</v>
      </c>
    </row>
    <row r="24" spans="2:12" x14ac:dyDescent="0.2">
      <c r="B24">
        <v>21</v>
      </c>
      <c r="C24">
        <v>0.44</v>
      </c>
      <c r="D24">
        <v>0.44700000000000001</v>
      </c>
      <c r="E24">
        <v>0.44350000000000001</v>
      </c>
      <c r="F24">
        <v>4</v>
      </c>
      <c r="G24">
        <v>238.33132474274589</v>
      </c>
      <c r="H24" t="s">
        <v>57</v>
      </c>
      <c r="I24" t="s">
        <v>54</v>
      </c>
      <c r="L24" t="s">
        <v>50</v>
      </c>
    </row>
    <row r="25" spans="2:12" x14ac:dyDescent="0.2">
      <c r="B25">
        <v>22</v>
      </c>
      <c r="C25">
        <v>0.36899999999999999</v>
      </c>
      <c r="D25">
        <v>0.34</v>
      </c>
      <c r="E25">
        <v>0.35450000000000004</v>
      </c>
      <c r="F25">
        <v>4</v>
      </c>
      <c r="G25">
        <v>195.42782979512378</v>
      </c>
      <c r="H25" t="s">
        <v>57</v>
      </c>
      <c r="I25" t="s">
        <v>53</v>
      </c>
      <c r="L25" t="s">
        <v>50</v>
      </c>
    </row>
    <row r="26" spans="2:12" x14ac:dyDescent="0.2">
      <c r="B26">
        <v>23</v>
      </c>
      <c r="C26">
        <v>0.39</v>
      </c>
      <c r="D26">
        <v>0.38</v>
      </c>
      <c r="E26">
        <v>0.38500000000000001</v>
      </c>
      <c r="F26">
        <v>4</v>
      </c>
      <c r="G26">
        <v>210.13071289515156</v>
      </c>
      <c r="H26" t="s">
        <v>57</v>
      </c>
      <c r="I26" t="s">
        <v>53</v>
      </c>
      <c r="L26" t="s">
        <v>50</v>
      </c>
    </row>
    <row r="27" spans="2:12" x14ac:dyDescent="0.2">
      <c r="B27">
        <v>24</v>
      </c>
      <c r="C27">
        <v>0.26200000000000001</v>
      </c>
      <c r="D27">
        <v>0.253</v>
      </c>
      <c r="E27">
        <v>0.25750000000000001</v>
      </c>
      <c r="F27">
        <v>4</v>
      </c>
      <c r="G27">
        <v>148.66784091962546</v>
      </c>
      <c r="H27" t="s">
        <v>57</v>
      </c>
      <c r="I27" t="s">
        <v>53</v>
      </c>
      <c r="L27" t="s">
        <v>5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47B16-15C9-5A42-9C5E-373CE687CB35}">
  <dimension ref="B2:P29"/>
  <sheetViews>
    <sheetView workbookViewId="0">
      <selection activeCell="L11" sqref="L11"/>
    </sheetView>
  </sheetViews>
  <sheetFormatPr baseColWidth="10" defaultRowHeight="16" x14ac:dyDescent="0.2"/>
  <sheetData>
    <row r="2" spans="2:16" x14ac:dyDescent="0.2">
      <c r="D2" t="s">
        <v>58</v>
      </c>
      <c r="E2" t="s">
        <v>59</v>
      </c>
      <c r="F2" t="s">
        <v>60</v>
      </c>
      <c r="G2" t="s">
        <v>61</v>
      </c>
      <c r="H2" t="s">
        <v>62</v>
      </c>
      <c r="L2" t="s">
        <v>58</v>
      </c>
      <c r="M2" t="s">
        <v>59</v>
      </c>
      <c r="N2" t="s">
        <v>60</v>
      </c>
      <c r="O2" t="s">
        <v>61</v>
      </c>
      <c r="P2" t="s">
        <v>62</v>
      </c>
    </row>
    <row r="3" spans="2:16" x14ac:dyDescent="0.2">
      <c r="B3" t="s">
        <v>13</v>
      </c>
      <c r="C3" t="s">
        <v>12</v>
      </c>
      <c r="D3">
        <v>0.98965665641520539</v>
      </c>
      <c r="E3">
        <v>0.49975395538644701</v>
      </c>
      <c r="F3">
        <v>0.59460355750135996</v>
      </c>
      <c r="G3">
        <v>0.39697210796907501</v>
      </c>
      <c r="H3">
        <v>0.76048937662050475</v>
      </c>
      <c r="K3" t="s">
        <v>12</v>
      </c>
      <c r="L3">
        <v>1.0023379927513221</v>
      </c>
      <c r="M3">
        <v>0.99536893105940516</v>
      </c>
      <c r="N3">
        <v>0.99927923575288313</v>
      </c>
      <c r="O3">
        <v>0.99552724186863506</v>
      </c>
      <c r="P3">
        <v>1.0014881314596655</v>
      </c>
    </row>
    <row r="4" spans="2:16" x14ac:dyDescent="0.2">
      <c r="B4" t="s">
        <v>13</v>
      </c>
      <c r="C4" t="s">
        <v>12</v>
      </c>
      <c r="D4">
        <v>0.71065705824973702</v>
      </c>
      <c r="E4">
        <v>1.98510946811092</v>
      </c>
      <c r="F4">
        <v>1.0142135623730999</v>
      </c>
      <c r="G4">
        <v>1.43346780015264</v>
      </c>
      <c r="H4">
        <v>0.54742462431746797</v>
      </c>
      <c r="K4" t="s">
        <v>63</v>
      </c>
      <c r="L4">
        <v>12.472514127119792</v>
      </c>
      <c r="M4">
        <v>4.6464726624656656</v>
      </c>
      <c r="N4">
        <v>3.8844308837875161</v>
      </c>
      <c r="O4">
        <v>6.3811728754174837</v>
      </c>
      <c r="P4">
        <v>3.1203636545727296</v>
      </c>
    </row>
    <row r="5" spans="2:16" x14ac:dyDescent="0.2">
      <c r="B5" t="s">
        <v>13</v>
      </c>
      <c r="C5" t="s">
        <v>12</v>
      </c>
      <c r="D5">
        <v>0.92338231072939481</v>
      </c>
      <c r="E5">
        <v>0.94900958542493996</v>
      </c>
      <c r="F5">
        <v>1.28405019559707</v>
      </c>
      <c r="G5">
        <v>0.61340466051871512</v>
      </c>
      <c r="H5">
        <v>0.5605830390142541</v>
      </c>
      <c r="K5" t="s">
        <v>12</v>
      </c>
      <c r="L5">
        <v>1.0787429501460335</v>
      </c>
      <c r="M5">
        <v>1.0039725210955759</v>
      </c>
      <c r="N5">
        <v>0.96276739993732519</v>
      </c>
      <c r="O5">
        <v>1.3718065050812556</v>
      </c>
      <c r="P5">
        <v>1.1387771213704958</v>
      </c>
    </row>
    <row r="6" spans="2:16" x14ac:dyDescent="0.2">
      <c r="B6" t="s">
        <v>13</v>
      </c>
      <c r="C6" t="s">
        <v>12</v>
      </c>
      <c r="D6">
        <v>1.9077019814863001</v>
      </c>
      <c r="E6">
        <v>0.43680839421642298</v>
      </c>
      <c r="F6">
        <v>0.93508791942837</v>
      </c>
      <c r="G6">
        <v>1.05945776040575</v>
      </c>
      <c r="H6">
        <v>1.1172871380722174</v>
      </c>
      <c r="K6" t="s">
        <v>63</v>
      </c>
      <c r="L6">
        <v>2.7527037880316372</v>
      </c>
      <c r="M6">
        <v>1.8413424365888302</v>
      </c>
      <c r="N6">
        <v>1.2491082787226937</v>
      </c>
      <c r="O6">
        <v>1.0722459836604441</v>
      </c>
      <c r="P6">
        <v>1.5352502248054058</v>
      </c>
    </row>
    <row r="7" spans="2:16" x14ac:dyDescent="0.2">
      <c r="B7" t="s">
        <v>13</v>
      </c>
      <c r="C7" t="s">
        <v>12</v>
      </c>
      <c r="D7">
        <v>0.67595541651406399</v>
      </c>
      <c r="E7">
        <v>1.0691681957935</v>
      </c>
      <c r="F7">
        <v>1.0622837664267399</v>
      </c>
      <c r="G7">
        <v>1.0536603397773501</v>
      </c>
      <c r="H7">
        <v>1.90858316733355</v>
      </c>
    </row>
    <row r="8" spans="2:16" x14ac:dyDescent="0.2">
      <c r="B8" t="s">
        <v>13</v>
      </c>
      <c r="C8" t="s">
        <v>12</v>
      </c>
      <c r="D8">
        <v>0.80667453311323001</v>
      </c>
      <c r="E8">
        <v>1.0323639874242001</v>
      </c>
      <c r="F8">
        <v>1.10543641319066</v>
      </c>
      <c r="G8">
        <v>1.4162007823882801</v>
      </c>
      <c r="H8">
        <v>1.1145614434</v>
      </c>
      <c r="K8" t="s">
        <v>27</v>
      </c>
      <c r="L8" t="s">
        <v>58</v>
      </c>
      <c r="M8" t="s">
        <v>59</v>
      </c>
      <c r="N8" t="s">
        <v>60</v>
      </c>
      <c r="O8" t="s">
        <v>61</v>
      </c>
    </row>
    <row r="9" spans="2:16" x14ac:dyDescent="0.2">
      <c r="B9" t="s">
        <v>13</v>
      </c>
      <c r="C9" t="s">
        <v>63</v>
      </c>
      <c r="D9">
        <v>10.8065441981073</v>
      </c>
      <c r="E9">
        <v>1.7122139923491999</v>
      </c>
      <c r="F9">
        <v>6.1925294915357298</v>
      </c>
      <c r="G9">
        <v>6.7271713220297</v>
      </c>
      <c r="H9">
        <v>2.5482339433407</v>
      </c>
      <c r="K9" t="s">
        <v>12</v>
      </c>
      <c r="L9">
        <v>0.1876136376682552</v>
      </c>
      <c r="M9">
        <v>0.22702236033124062</v>
      </c>
      <c r="N9">
        <v>9.3886346282615052E-2</v>
      </c>
      <c r="O9">
        <v>0.17131945249069785</v>
      </c>
      <c r="P9">
        <v>0.20877960922220123</v>
      </c>
    </row>
    <row r="10" spans="2:16" x14ac:dyDescent="0.2">
      <c r="B10" t="s">
        <v>13</v>
      </c>
      <c r="C10" t="s">
        <v>63</v>
      </c>
      <c r="D10">
        <v>10.9520635215524</v>
      </c>
      <c r="E10">
        <v>11.853176123780701</v>
      </c>
      <c r="F10">
        <v>3.01171957417783</v>
      </c>
      <c r="G10">
        <v>7.1821459350196699</v>
      </c>
      <c r="H10">
        <v>2.2318846502194001</v>
      </c>
      <c r="K10" t="s">
        <v>63</v>
      </c>
      <c r="L10">
        <v>1.4113235202681609</v>
      </c>
      <c r="M10">
        <v>1.5152243608254288</v>
      </c>
      <c r="N10">
        <v>0.39990722745920104</v>
      </c>
      <c r="O10">
        <v>0.36089798718656668</v>
      </c>
      <c r="P10">
        <v>0.51021292182391709</v>
      </c>
    </row>
    <row r="11" spans="2:16" x14ac:dyDescent="0.2">
      <c r="B11" t="s">
        <v>13</v>
      </c>
      <c r="C11" t="s">
        <v>63</v>
      </c>
      <c r="D11">
        <v>15.8147458916589</v>
      </c>
      <c r="E11">
        <v>6.6855654463286296</v>
      </c>
      <c r="F11">
        <v>3.8679104960316502</v>
      </c>
      <c r="G11">
        <v>5.2958114321643004</v>
      </c>
      <c r="H11">
        <v>5.0455096353250006</v>
      </c>
      <c r="K11" t="s">
        <v>12</v>
      </c>
      <c r="L11">
        <v>0.26667253081402259</v>
      </c>
      <c r="M11">
        <v>0.29578322502983362</v>
      </c>
      <c r="N11">
        <v>7.7012190939572719E-2</v>
      </c>
      <c r="O11">
        <v>0.28797630102504262</v>
      </c>
      <c r="P11">
        <v>7.5479491042528546E-2</v>
      </c>
    </row>
    <row r="12" spans="2:16" x14ac:dyDescent="0.2">
      <c r="B12" t="s">
        <v>13</v>
      </c>
      <c r="C12" t="s">
        <v>63</v>
      </c>
      <c r="D12">
        <v>19.0229372801731</v>
      </c>
      <c r="E12">
        <v>2.19344562419279</v>
      </c>
      <c r="F12">
        <v>3.0525184179211142</v>
      </c>
      <c r="G12">
        <v>5.2727285133369</v>
      </c>
      <c r="H12">
        <v>4.7403710837663189</v>
      </c>
      <c r="K12" t="s">
        <v>63</v>
      </c>
      <c r="L12">
        <v>0.92798045656913819</v>
      </c>
      <c r="M12">
        <v>0.29179886701669433</v>
      </c>
      <c r="N12">
        <v>0.14608399814576786</v>
      </c>
      <c r="O12">
        <v>0.25136912661216188</v>
      </c>
      <c r="P12">
        <v>0.19059254244997167</v>
      </c>
    </row>
    <row r="13" spans="2:16" x14ac:dyDescent="0.2">
      <c r="B13" t="s">
        <v>13</v>
      </c>
      <c r="C13" t="s">
        <v>63</v>
      </c>
      <c r="D13">
        <v>9.70389707734358</v>
      </c>
      <c r="E13">
        <v>1.6166291239421</v>
      </c>
      <c r="F13">
        <v>3.2790454984280202</v>
      </c>
      <c r="G13">
        <v>5.8829484289021696</v>
      </c>
      <c r="H13">
        <v>3.9915579970943802</v>
      </c>
    </row>
    <row r="14" spans="2:16" x14ac:dyDescent="0.2">
      <c r="B14" t="s">
        <v>13</v>
      </c>
      <c r="C14" t="s">
        <v>63</v>
      </c>
      <c r="D14">
        <v>13.5069308688217</v>
      </c>
      <c r="E14">
        <v>2.1241365619296202</v>
      </c>
      <c r="F14">
        <v>2.94530989482457</v>
      </c>
      <c r="G14">
        <v>7.2871294156950999</v>
      </c>
      <c r="H14">
        <v>3.6529298935444601</v>
      </c>
    </row>
    <row r="15" spans="2:16" x14ac:dyDescent="0.2">
      <c r="B15" t="s">
        <v>13</v>
      </c>
      <c r="C15" t="s">
        <v>63</v>
      </c>
      <c r="D15">
        <v>13.941311000000001</v>
      </c>
      <c r="E15">
        <v>0.97265494741228364</v>
      </c>
      <c r="F15">
        <v>4.8467646214587896</v>
      </c>
      <c r="G15">
        <v>5.5064228852641302</v>
      </c>
      <c r="H15">
        <v>1.4191233562003815</v>
      </c>
    </row>
    <row r="16" spans="2:16" x14ac:dyDescent="0.2">
      <c r="B16" t="s">
        <v>13</v>
      </c>
      <c r="C16" t="s">
        <v>63</v>
      </c>
      <c r="D16">
        <v>6.0316831793013597</v>
      </c>
      <c r="E16">
        <v>10.01395947979</v>
      </c>
      <c r="F16">
        <v>3.8796490759224298</v>
      </c>
      <c r="G16">
        <v>7.8950250709279004</v>
      </c>
      <c r="H16">
        <v>1.3332986770911979</v>
      </c>
    </row>
    <row r="17" spans="2:8" x14ac:dyDescent="0.2">
      <c r="B17" t="s">
        <v>64</v>
      </c>
      <c r="C17" t="s">
        <v>12</v>
      </c>
      <c r="D17">
        <v>1.9388591032976601</v>
      </c>
      <c r="E17">
        <v>1.6103934038583601</v>
      </c>
      <c r="F17">
        <v>0.69255473405546286</v>
      </c>
      <c r="G17">
        <v>2.1606793839322802</v>
      </c>
      <c r="H17">
        <v>1.2531761237807399</v>
      </c>
    </row>
    <row r="18" spans="2:8" x14ac:dyDescent="0.2">
      <c r="B18" t="s">
        <v>64</v>
      </c>
      <c r="C18" t="s">
        <v>12</v>
      </c>
      <c r="D18">
        <v>0.71047258556282999</v>
      </c>
      <c r="E18">
        <v>0.40524674741105998</v>
      </c>
      <c r="F18">
        <v>0.95884059517385001</v>
      </c>
      <c r="G18">
        <v>1.8462510778272361</v>
      </c>
      <c r="H18">
        <v>1.18556544632863</v>
      </c>
    </row>
    <row r="19" spans="2:8" x14ac:dyDescent="0.2">
      <c r="B19" t="s">
        <v>64</v>
      </c>
      <c r="C19" t="s">
        <v>12</v>
      </c>
      <c r="D19">
        <v>0.69495910992116672</v>
      </c>
      <c r="E19">
        <v>1.00101212570719</v>
      </c>
      <c r="F19">
        <v>0.94110112659224998</v>
      </c>
      <c r="G19">
        <v>1.3545273763485199</v>
      </c>
      <c r="H19">
        <v>0.91934456241927898</v>
      </c>
    </row>
    <row r="20" spans="2:8" x14ac:dyDescent="0.2">
      <c r="B20" t="s">
        <v>64</v>
      </c>
      <c r="C20" t="s">
        <v>12</v>
      </c>
      <c r="D20">
        <v>1.4684084866180001</v>
      </c>
      <c r="E20">
        <v>1.71697762400791</v>
      </c>
      <c r="F20">
        <v>1.0845235706290499</v>
      </c>
      <c r="G20">
        <v>0.88028754922602248</v>
      </c>
      <c r="H20">
        <v>1.01166291239421</v>
      </c>
    </row>
    <row r="21" spans="2:8" x14ac:dyDescent="0.2">
      <c r="B21" t="s">
        <v>64</v>
      </c>
      <c r="C21" t="s">
        <v>12</v>
      </c>
      <c r="D21">
        <v>0.58101546533050996</v>
      </c>
      <c r="E21">
        <v>0.28623270449335902</v>
      </c>
      <c r="F21">
        <v>1.1368169732360129</v>
      </c>
      <c r="G21">
        <v>0.61728713807222002</v>
      </c>
      <c r="H21">
        <v>1.3241365619296199</v>
      </c>
    </row>
    <row r="22" spans="2:8" x14ac:dyDescent="0.2">
      <c r="B22" t="s">
        <v>64</v>
      </c>
      <c r="C22" t="s">
        <v>63</v>
      </c>
      <c r="D22">
        <v>2.6851485400000001</v>
      </c>
      <c r="E22">
        <v>0.89311635224667896</v>
      </c>
      <c r="F22">
        <v>1.8150383106343193</v>
      </c>
      <c r="G22">
        <v>0.22721161746061999</v>
      </c>
      <c r="H22">
        <v>2.0726549474122802</v>
      </c>
    </row>
    <row r="23" spans="2:8" x14ac:dyDescent="0.2">
      <c r="B23" t="s">
        <v>64</v>
      </c>
      <c r="C23" t="s">
        <v>63</v>
      </c>
      <c r="D23">
        <v>5.0441125700000002</v>
      </c>
      <c r="E23">
        <v>1.5589125451000001</v>
      </c>
      <c r="F23">
        <v>1.494849248634939</v>
      </c>
      <c r="G23">
        <v>1.1275253036274122</v>
      </c>
      <c r="H23">
        <v>1.0139594797900289</v>
      </c>
    </row>
    <row r="24" spans="2:8" x14ac:dyDescent="0.2">
      <c r="B24" t="s">
        <v>64</v>
      </c>
      <c r="C24" t="s">
        <v>63</v>
      </c>
      <c r="D24">
        <v>8.0625944431017498</v>
      </c>
      <c r="E24">
        <v>1.9460576467255899</v>
      </c>
      <c r="F24">
        <v>0.653553390593274</v>
      </c>
      <c r="G24">
        <v>0.22474696100309999</v>
      </c>
      <c r="H24">
        <v>1.3103934038583618</v>
      </c>
    </row>
    <row r="25" spans="2:8" x14ac:dyDescent="0.2">
      <c r="B25" t="s">
        <v>64</v>
      </c>
      <c r="C25" t="s">
        <v>63</v>
      </c>
      <c r="D25">
        <v>2.7847425102963999</v>
      </c>
      <c r="E25">
        <v>1.6132835184442516</v>
      </c>
      <c r="F25">
        <v>1.3013418554419347</v>
      </c>
      <c r="G25">
        <v>1.4754993611887399</v>
      </c>
      <c r="H25">
        <v>1.5052467474110647</v>
      </c>
    </row>
    <row r="26" spans="2:8" x14ac:dyDescent="0.2">
      <c r="B26" t="s">
        <v>64</v>
      </c>
      <c r="C26" t="s">
        <v>63</v>
      </c>
      <c r="D26">
        <v>0.62688828763866999</v>
      </c>
      <c r="E26">
        <v>3.5862327044933502</v>
      </c>
      <c r="F26">
        <v>1.75523629278141</v>
      </c>
      <c r="G26">
        <v>0.65975395538644654</v>
      </c>
      <c r="H26">
        <v>1.0210121257071925</v>
      </c>
    </row>
    <row r="27" spans="2:8" x14ac:dyDescent="0.2">
      <c r="B27" t="s">
        <v>64</v>
      </c>
      <c r="C27" t="s">
        <v>63</v>
      </c>
      <c r="D27">
        <v>0.48730797656920399</v>
      </c>
      <c r="E27">
        <v>2.0316831793013601</v>
      </c>
      <c r="F27">
        <v>0.97265494741228364</v>
      </c>
      <c r="G27">
        <v>1.8467646214587872</v>
      </c>
      <c r="H27">
        <v>2.5064228852641302</v>
      </c>
    </row>
    <row r="28" spans="2:8" x14ac:dyDescent="0.2">
      <c r="B28" t="s">
        <v>64</v>
      </c>
      <c r="C28" t="s">
        <v>63</v>
      </c>
      <c r="D28">
        <v>1.36928981693506</v>
      </c>
      <c r="E28">
        <v>2.0388591032976602</v>
      </c>
      <c r="F28">
        <v>1.0139594797900289</v>
      </c>
      <c r="G28">
        <v>0.87964907592243646</v>
      </c>
      <c r="H28">
        <v>1.73502507092797</v>
      </c>
    </row>
    <row r="29" spans="2:8" x14ac:dyDescent="0.2">
      <c r="B29" t="s">
        <v>64</v>
      </c>
      <c r="C29" t="s">
        <v>63</v>
      </c>
      <c r="D29">
        <v>0.96154615971200996</v>
      </c>
      <c r="E29">
        <v>1.06259444310175</v>
      </c>
      <c r="F29">
        <v>0.98623270449335942</v>
      </c>
      <c r="G29">
        <v>2.1368169732360101</v>
      </c>
      <c r="H29">
        <v>1.117287138072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9BAEA-BD7E-F24C-AD2E-8BC70A617AF0}">
  <dimension ref="B2:O29"/>
  <sheetViews>
    <sheetView topLeftCell="A2" workbookViewId="0">
      <selection activeCell="L4" sqref="L4"/>
    </sheetView>
  </sheetViews>
  <sheetFormatPr baseColWidth="10" defaultRowHeight="16" x14ac:dyDescent="0.2"/>
  <sheetData>
    <row r="2" spans="2:15" x14ac:dyDescent="0.2">
      <c r="D2" t="s">
        <v>65</v>
      </c>
      <c r="E2" t="s">
        <v>66</v>
      </c>
      <c r="F2" t="s">
        <v>67</v>
      </c>
      <c r="G2" t="s">
        <v>68</v>
      </c>
      <c r="L2" t="s">
        <v>65</v>
      </c>
      <c r="M2" t="s">
        <v>66</v>
      </c>
      <c r="N2" t="s">
        <v>67</v>
      </c>
      <c r="O2" t="s">
        <v>68</v>
      </c>
    </row>
    <row r="3" spans="2:15" x14ac:dyDescent="0.2">
      <c r="B3" t="s">
        <v>13</v>
      </c>
      <c r="C3" t="s">
        <v>12</v>
      </c>
      <c r="D3">
        <v>1.6533937270285499</v>
      </c>
      <c r="E3">
        <v>1.71615989932386</v>
      </c>
      <c r="F3">
        <v>1.87973781726455</v>
      </c>
      <c r="G3">
        <v>0.84861522988463234</v>
      </c>
      <c r="K3" t="s">
        <v>12</v>
      </c>
      <c r="L3">
        <v>0.99793145973324082</v>
      </c>
      <c r="M3">
        <v>0.99580416505791713</v>
      </c>
      <c r="N3">
        <v>1.0038949071222787</v>
      </c>
      <c r="O3">
        <v>0.99847584133125222</v>
      </c>
    </row>
    <row r="4" spans="2:15" x14ac:dyDescent="0.2">
      <c r="B4" t="s">
        <v>13</v>
      </c>
      <c r="C4" t="s">
        <v>12</v>
      </c>
      <c r="D4">
        <v>0.94931265901956363</v>
      </c>
      <c r="E4">
        <v>1.0244223315182732</v>
      </c>
      <c r="F4">
        <v>0.13670229967990999</v>
      </c>
      <c r="G4">
        <v>0.86622944921028511</v>
      </c>
      <c r="K4" t="s">
        <v>63</v>
      </c>
      <c r="L4">
        <v>0.36177726849701075</v>
      </c>
      <c r="M4">
        <v>0.15203944582892481</v>
      </c>
      <c r="N4">
        <v>0.45364583805297282</v>
      </c>
      <c r="O4">
        <v>0.7025673043974463</v>
      </c>
    </row>
    <row r="5" spans="2:15" x14ac:dyDescent="0.2">
      <c r="B5" t="s">
        <v>13</v>
      </c>
      <c r="C5" t="s">
        <v>12</v>
      </c>
      <c r="D5">
        <v>0.82896949665658148</v>
      </c>
      <c r="E5">
        <v>1.01612428837099</v>
      </c>
      <c r="F5">
        <v>0.42202561306941999</v>
      </c>
      <c r="G5">
        <v>1.32897395225022</v>
      </c>
      <c r="K5" t="s">
        <v>12</v>
      </c>
      <c r="L5">
        <v>0.88195958148634135</v>
      </c>
      <c r="M5">
        <v>1.0869629904988285</v>
      </c>
      <c r="N5">
        <v>0.98226072264358755</v>
      </c>
      <c r="O5">
        <v>0.86630153377399122</v>
      </c>
    </row>
    <row r="6" spans="2:15" x14ac:dyDescent="0.2">
      <c r="B6" t="s">
        <v>13</v>
      </c>
      <c r="C6" t="s">
        <v>12</v>
      </c>
      <c r="D6">
        <v>0.91779955635989507</v>
      </c>
      <c r="E6">
        <v>1.02697407741613</v>
      </c>
      <c r="F6">
        <v>1.5264333551475231</v>
      </c>
      <c r="G6">
        <v>0.6913537547948444</v>
      </c>
      <c r="K6" t="s">
        <v>63</v>
      </c>
      <c r="L6">
        <v>0.92204539273970176</v>
      </c>
      <c r="M6">
        <v>0.7600903665923191</v>
      </c>
      <c r="N6">
        <v>0.83758555730954176</v>
      </c>
      <c r="O6">
        <v>0.84396078399133756</v>
      </c>
    </row>
    <row r="7" spans="2:15" x14ac:dyDescent="0.2">
      <c r="B7" t="s">
        <v>13</v>
      </c>
      <c r="C7" t="s">
        <v>12</v>
      </c>
      <c r="D7">
        <v>0.53109161619358602</v>
      </c>
      <c r="E7">
        <v>0.20352503637477001</v>
      </c>
      <c r="F7">
        <v>1.03461445225254</v>
      </c>
      <c r="G7">
        <v>0.97605585327977029</v>
      </c>
    </row>
    <row r="8" spans="2:15" x14ac:dyDescent="0.2">
      <c r="B8" t="s">
        <v>13</v>
      </c>
      <c r="C8" t="s">
        <v>12</v>
      </c>
      <c r="D8">
        <v>1.1070217031412688</v>
      </c>
      <c r="E8">
        <v>0.98761935734348005</v>
      </c>
      <c r="F8">
        <v>1.02385590531973</v>
      </c>
      <c r="G8">
        <v>1.2796268085677618</v>
      </c>
      <c r="K8" t="s">
        <v>27</v>
      </c>
      <c r="L8" t="s">
        <v>65</v>
      </c>
      <c r="M8" t="s">
        <v>66</v>
      </c>
      <c r="N8" t="s">
        <v>67</v>
      </c>
      <c r="O8" t="s">
        <v>68</v>
      </c>
    </row>
    <row r="9" spans="2:15" x14ac:dyDescent="0.2">
      <c r="B9" t="s">
        <v>13</v>
      </c>
      <c r="C9" t="s">
        <v>63</v>
      </c>
      <c r="D9">
        <v>0.16881544251075001</v>
      </c>
      <c r="E9">
        <v>9.5659982189032003E-2</v>
      </c>
      <c r="F9">
        <v>0.11125176534918001</v>
      </c>
      <c r="G9">
        <v>0.56980338790493001</v>
      </c>
      <c r="K9" t="s">
        <v>12</v>
      </c>
      <c r="L9">
        <v>0.15240340757986667</v>
      </c>
      <c r="M9">
        <v>0.19569440998774143</v>
      </c>
      <c r="N9">
        <v>0.26658858806391983</v>
      </c>
      <c r="O9">
        <v>0.10377038927264755</v>
      </c>
    </row>
    <row r="10" spans="2:15" x14ac:dyDescent="0.2">
      <c r="B10" t="s">
        <v>13</v>
      </c>
      <c r="C10" t="s">
        <v>63</v>
      </c>
      <c r="D10">
        <v>0.26433180912516202</v>
      </c>
      <c r="E10">
        <v>0.16026537952452</v>
      </c>
      <c r="F10">
        <v>0.44487255518351998</v>
      </c>
      <c r="G10">
        <v>0.50246267035470005</v>
      </c>
      <c r="K10" t="s">
        <v>63</v>
      </c>
      <c r="L10">
        <v>7.4980195735298752E-2</v>
      </c>
      <c r="M10">
        <v>2.3161533278687509E-2</v>
      </c>
      <c r="N10">
        <v>9.2726562927553838E-2</v>
      </c>
      <c r="O10">
        <v>0.15647110931307218</v>
      </c>
    </row>
    <row r="11" spans="2:15" x14ac:dyDescent="0.2">
      <c r="B11" t="s">
        <v>13</v>
      </c>
      <c r="C11" t="s">
        <v>63</v>
      </c>
      <c r="D11">
        <v>0.69331367123041276</v>
      </c>
      <c r="E11">
        <v>7.3695298056466393E-2</v>
      </c>
      <c r="F11">
        <v>0.57105043008426004</v>
      </c>
      <c r="G11">
        <v>0.62972948448545996</v>
      </c>
      <c r="K11" t="s">
        <v>12</v>
      </c>
      <c r="L11">
        <v>3.1369070927415962E-2</v>
      </c>
      <c r="M11">
        <v>0.15128602831128679</v>
      </c>
      <c r="N11">
        <v>0.13745123071991025</v>
      </c>
      <c r="O11">
        <v>0.19837853648681725</v>
      </c>
    </row>
    <row r="12" spans="2:15" x14ac:dyDescent="0.2">
      <c r="B12" t="s">
        <v>13</v>
      </c>
      <c r="C12" t="s">
        <v>63</v>
      </c>
      <c r="D12">
        <v>0.35886358780000199</v>
      </c>
      <c r="E12">
        <v>0.26797236014473003</v>
      </c>
      <c r="F12">
        <v>0.90578399907152995</v>
      </c>
      <c r="G12">
        <v>0.54347595562896001</v>
      </c>
      <c r="K12" t="s">
        <v>63</v>
      </c>
      <c r="L12">
        <v>4.195118013732748E-2</v>
      </c>
      <c r="M12">
        <v>0.18040116366905945</v>
      </c>
      <c r="N12">
        <v>0.10819996349543873</v>
      </c>
      <c r="O12">
        <v>0.16964966349373853</v>
      </c>
    </row>
    <row r="13" spans="2:15" x14ac:dyDescent="0.2">
      <c r="B13" t="s">
        <v>13</v>
      </c>
      <c r="C13" t="s">
        <v>63</v>
      </c>
      <c r="D13">
        <v>0.240357039372531</v>
      </c>
      <c r="E13">
        <v>0.19148660882617999</v>
      </c>
      <c r="F13">
        <v>0.19546813958326001</v>
      </c>
      <c r="G13">
        <v>0.27806216026635</v>
      </c>
    </row>
    <row r="14" spans="2:15" x14ac:dyDescent="0.2">
      <c r="B14" t="s">
        <v>13</v>
      </c>
      <c r="C14" t="s">
        <v>63</v>
      </c>
      <c r="D14">
        <v>0.67130613816796336</v>
      </c>
      <c r="E14">
        <v>0.19546530243174001</v>
      </c>
      <c r="F14">
        <v>0.59609898807997874</v>
      </c>
      <c r="G14">
        <v>0.70796149263388997</v>
      </c>
    </row>
    <row r="15" spans="2:15" x14ac:dyDescent="0.2">
      <c r="B15" t="s">
        <v>13</v>
      </c>
      <c r="C15" t="s">
        <v>63</v>
      </c>
      <c r="D15">
        <v>0.14369473793663601</v>
      </c>
      <c r="E15">
        <v>0.1399777363395</v>
      </c>
      <c r="F15">
        <v>0.56627073789424298</v>
      </c>
      <c r="G15">
        <v>0.63841721457789002</v>
      </c>
    </row>
    <row r="16" spans="2:15" x14ac:dyDescent="0.2">
      <c r="B16" t="s">
        <v>13</v>
      </c>
      <c r="C16" t="s">
        <v>63</v>
      </c>
      <c r="D16">
        <v>0.35353572183262899</v>
      </c>
      <c r="E16">
        <v>9.1792899119229998E-2</v>
      </c>
      <c r="F16">
        <v>0.238370089177811</v>
      </c>
      <c r="G16">
        <v>1.7506260693273901</v>
      </c>
    </row>
    <row r="17" spans="2:7" x14ac:dyDescent="0.2">
      <c r="B17" t="s">
        <v>64</v>
      </c>
      <c r="C17" t="s">
        <v>12</v>
      </c>
      <c r="D17">
        <v>0.86041255677858697</v>
      </c>
      <c r="E17">
        <v>1.1333010399875378</v>
      </c>
      <c r="F17">
        <v>0.70996153956913</v>
      </c>
      <c r="G17">
        <v>1.4957835638316199</v>
      </c>
    </row>
    <row r="18" spans="2:7" x14ac:dyDescent="0.2">
      <c r="B18" t="s">
        <v>64</v>
      </c>
      <c r="C18" t="s">
        <v>12</v>
      </c>
      <c r="D18">
        <v>0.97204634164198278</v>
      </c>
      <c r="E18">
        <v>1.04632860971022</v>
      </c>
      <c r="F18">
        <v>1.0272177169965899</v>
      </c>
      <c r="G18">
        <v>0.46610541563896274</v>
      </c>
    </row>
    <row r="19" spans="2:7" x14ac:dyDescent="0.2">
      <c r="B19" t="s">
        <v>64</v>
      </c>
      <c r="C19" t="s">
        <v>12</v>
      </c>
      <c r="D19">
        <v>0.89819822878087896</v>
      </c>
      <c r="E19">
        <v>1.21476524795718</v>
      </c>
      <c r="F19">
        <v>1.4236149609381701</v>
      </c>
      <c r="G19">
        <v>0.99645834652876197</v>
      </c>
    </row>
    <row r="20" spans="2:7" x14ac:dyDescent="0.2">
      <c r="B20" t="s">
        <v>64</v>
      </c>
      <c r="C20" t="s">
        <v>12</v>
      </c>
      <c r="D20">
        <v>0.89974967571956899</v>
      </c>
      <c r="E20">
        <v>0.55722755132552004</v>
      </c>
      <c r="F20">
        <v>1.0801872449819878</v>
      </c>
      <c r="G20">
        <v>0.41350876724861335</v>
      </c>
    </row>
    <row r="21" spans="2:7" x14ac:dyDescent="0.2">
      <c r="B21" t="s">
        <v>64</v>
      </c>
      <c r="C21" t="s">
        <v>12</v>
      </c>
      <c r="D21">
        <v>0.77939110451068905</v>
      </c>
      <c r="E21">
        <v>1.4831925035136841</v>
      </c>
      <c r="F21">
        <v>0.67032215073206003</v>
      </c>
      <c r="G21">
        <v>0.95965157562199799</v>
      </c>
    </row>
    <row r="22" spans="2:7" x14ac:dyDescent="0.2">
      <c r="B22" t="s">
        <v>64</v>
      </c>
      <c r="C22" t="s">
        <v>63</v>
      </c>
      <c r="D22">
        <v>0.98331640507899898</v>
      </c>
      <c r="E22">
        <v>0.92936690937340005</v>
      </c>
      <c r="F22">
        <v>0.61215215444674842</v>
      </c>
      <c r="G22">
        <v>0.83548503459397383</v>
      </c>
    </row>
    <row r="23" spans="2:7" x14ac:dyDescent="0.2">
      <c r="B23" t="s">
        <v>64</v>
      </c>
      <c r="C23" t="s">
        <v>63</v>
      </c>
      <c r="D23">
        <v>0.91464075141590573</v>
      </c>
      <c r="E23">
        <v>0.17800848802683</v>
      </c>
      <c r="F23">
        <v>0.75535481242943703</v>
      </c>
      <c r="G23">
        <v>0.80040037615480297</v>
      </c>
    </row>
    <row r="24" spans="2:7" x14ac:dyDescent="0.2">
      <c r="B24" t="s">
        <v>64</v>
      </c>
      <c r="C24" t="s">
        <v>63</v>
      </c>
      <c r="D24">
        <v>1.037470955143635</v>
      </c>
      <c r="E24">
        <v>4.8593699128649998E-2</v>
      </c>
      <c r="F24">
        <v>0.85227113329639037</v>
      </c>
      <c r="G24">
        <v>0.757539948236156</v>
      </c>
    </row>
    <row r="25" spans="2:7" x14ac:dyDescent="0.2">
      <c r="B25" t="s">
        <v>64</v>
      </c>
      <c r="C25" t="s">
        <v>63</v>
      </c>
      <c r="D25">
        <v>0.87338452650823828</v>
      </c>
      <c r="E25">
        <v>0.82027330994462999</v>
      </c>
      <c r="F25">
        <v>0.80436395637466995</v>
      </c>
      <c r="G25">
        <v>0.66527608542304961</v>
      </c>
    </row>
    <row r="26" spans="2:7" x14ac:dyDescent="0.2">
      <c r="B26" t="s">
        <v>64</v>
      </c>
      <c r="C26" t="s">
        <v>63</v>
      </c>
      <c r="D26">
        <v>0.96905665966742727</v>
      </c>
      <c r="E26">
        <v>1.12154918289356</v>
      </c>
      <c r="F26">
        <v>0.49922948410847001</v>
      </c>
      <c r="G26">
        <v>1.84358186339588</v>
      </c>
    </row>
    <row r="27" spans="2:7" x14ac:dyDescent="0.2">
      <c r="B27" t="s">
        <v>64</v>
      </c>
      <c r="C27" t="s">
        <v>63</v>
      </c>
      <c r="D27">
        <v>1.0665736258179539</v>
      </c>
      <c r="E27">
        <v>1.4152495568954544</v>
      </c>
      <c r="F27">
        <v>0.73052390370002995</v>
      </c>
      <c r="G27">
        <v>1.0122596066190381</v>
      </c>
    </row>
    <row r="28" spans="2:7" x14ac:dyDescent="0.2">
      <c r="B28" t="s">
        <v>64</v>
      </c>
      <c r="C28" t="s">
        <v>63</v>
      </c>
      <c r="D28">
        <v>0.82608862951520723</v>
      </c>
      <c r="E28">
        <v>0.34557219685912999</v>
      </c>
      <c r="F28">
        <v>0.92923517878613004</v>
      </c>
      <c r="G28">
        <v>0.71931389270729995</v>
      </c>
    </row>
    <row r="29" spans="2:7" x14ac:dyDescent="0.2">
      <c r="B29" t="s">
        <v>64</v>
      </c>
      <c r="C29" t="s">
        <v>63</v>
      </c>
      <c r="D29">
        <v>0.70583158877024732</v>
      </c>
      <c r="E29">
        <v>1.2221095896168994</v>
      </c>
      <c r="F29">
        <v>1.5175538353344578</v>
      </c>
      <c r="G29">
        <v>0.1178294648004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3A</vt:lpstr>
      <vt:lpstr>Figure 3C</vt:lpstr>
      <vt:lpstr>Figure 3D</vt:lpstr>
      <vt:lpstr>Figure 4A</vt:lpstr>
      <vt:lpstr>Figure 4C</vt:lpstr>
      <vt:lpstr>Figure 4D</vt:lpstr>
      <vt:lpstr>Figure 4E</vt:lpstr>
      <vt:lpstr>Figure 5A</vt:lpstr>
      <vt:lpstr>Figure 5B</vt:lpstr>
      <vt:lpstr>Figure 6A</vt:lpstr>
      <vt:lpstr>Figure 6B</vt:lpstr>
      <vt:lpstr>Figure 7A</vt:lpstr>
      <vt:lpstr>Figure 7C</vt:lpstr>
      <vt:lpstr>Figure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s van der Velden</cp:lastModifiedBy>
  <dcterms:created xsi:type="dcterms:W3CDTF">2019-11-15T13:20:47Z</dcterms:created>
  <dcterms:modified xsi:type="dcterms:W3CDTF">2019-11-17T23:27:17Z</dcterms:modified>
</cp:coreProperties>
</file>